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orterll/data/RfaH variants/"/>
    </mc:Choice>
  </mc:AlternateContent>
  <xr:revisionPtr revIDLastSave="0" documentId="13_ncr:1_{C2C401B9-98D6-3444-BB60-997DCE998451}" xr6:coauthVersionLast="47" xr6:coauthVersionMax="47" xr10:uidLastSave="{00000000-0000-0000-0000-000000000000}"/>
  <bookViews>
    <workbookView xWindow="50180" yWindow="460" windowWidth="32980" windowHeight="19620" xr2:uid="{00000000-000D-0000-FFFF-FFFF00000000}"/>
  </bookViews>
  <sheets>
    <sheet name="Figure 1a" sheetId="1" r:id="rId1"/>
    <sheet name="Figure 1c" sheetId="3" r:id="rId2"/>
    <sheet name="Figure 2b" sheetId="4" r:id="rId3"/>
    <sheet name="Figure 2d, Variant 8 CTD" sheetId="5" r:id="rId4"/>
    <sheet name="Figure 2d, Variant 5 CTD" sheetId="13" r:id="rId5"/>
    <sheet name="Figure 2D, Variant 5" sheetId="14" r:id="rId6"/>
    <sheet name="Figure 3" sheetId="6" r:id="rId7"/>
    <sheet name="Figure 4b" sheetId="7" r:id="rId8"/>
    <sheet name="Supplementary Figure 4a" sheetId="8" r:id="rId9"/>
    <sheet name="Supplementary Figure 4b" sheetId="10" r:id="rId10"/>
    <sheet name="Supplementary Figure 6a" sheetId="9" r:id="rId11"/>
    <sheet name="Supplementary Figure 6b" sheetId="15" r:id="rId12"/>
    <sheet name="Supplementary Figure 7" sheetId="11" r:id="rId13"/>
    <sheet name="Supplementary Figure 8" sheetId="12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3" i="10" l="1"/>
  <c r="E73" i="10"/>
  <c r="F73" i="10"/>
  <c r="G73" i="10"/>
  <c r="H73" i="10"/>
  <c r="I73" i="10"/>
  <c r="J73" i="10"/>
  <c r="K73" i="10"/>
  <c r="C73" i="10"/>
  <c r="D76" i="4"/>
  <c r="E76" i="4"/>
  <c r="F76" i="4"/>
  <c r="G76" i="4"/>
  <c r="H76" i="4"/>
  <c r="I76" i="4"/>
  <c r="J76" i="4"/>
  <c r="K76" i="4"/>
  <c r="L76" i="4"/>
  <c r="C76" i="4"/>
</calcChain>
</file>

<file path=xl/sharedStrings.xml><?xml version="1.0" encoding="utf-8"?>
<sst xmlns="http://schemas.openxmlformats.org/spreadsheetml/2006/main" count="831" uniqueCount="234">
  <si>
    <t>Figure 1a</t>
  </si>
  <si>
    <t>NusG (6ZTJ_CF)</t>
  </si>
  <si>
    <t>RfaH (5OND_A)</t>
  </si>
  <si>
    <t>RfaH (6C6S_D)</t>
  </si>
  <si>
    <t>KVIITEGAFEGFQAIFTEPDGEARSMLLLNLINKEIKHSVKNTEFRKL</t>
  </si>
  <si>
    <t>EEEECCCCCTTCCEEECCCCCCCCEEEEECCCCCCEEEEECCCCEEEC</t>
  </si>
  <si>
    <t>CCCCCHHHHHHHHHHHHCCCHHHHHHHHHHHHHHHHHHTCCCCCCCCC</t>
  </si>
  <si>
    <t>CEECCCCCTTTTCCEEEEECCTTTTEEEEEEEETTEEEEEEEECCCCCCC</t>
  </si>
  <si>
    <t>EMVRVNDGPFADFNGVVEEVDYEKSRLKVSVSIFGRATPVELDFSQVEKA</t>
  </si>
  <si>
    <t>DSSP-assigned secondary structures of NusG and RfaH CTDs (missing electron density annotated as C):</t>
  </si>
  <si>
    <t>Jpred predictions (using Jpred DB):</t>
  </si>
  <si>
    <t>Full-length RfaH:</t>
  </si>
  <si>
    <t>RfaH CTD:</t>
  </si>
  <si>
    <t>Full-length NusG:</t>
  </si>
  <si>
    <t>NusG CTD:</t>
  </si>
  <si>
    <t>-,-,-,-,-,-,-,-,E,E,E,E,E,E,E,-,-,-,H,H,H,H,H,H,H,H,H,H,H,H,H,H,-,-,-,-,-,-,E,E,E,E,E,E,E,E,E,E,E,E,E,E,-,-,-,-,E,E,E,E,E,E,E,E,-,-,-,-,E,E,E,E,E,E,-,-,-,-,-,H,H,H,H,H,-,-,-,-,E,E,E,E,E,-,-,-,-,-,-,-,-,-,-,-,H,H,H,H,H,H,H,H,H,H,H,-,-,-,-,-,H,-,-,-,-,-,-,-,-,-,-,-,E,E,E,E,E,-,-,-,-,-,-,-,E,E,E,E,E,E,E,E,-,-,-,-,E,E,E,E,E,E,E,E,-,-,-,-,E,E,E,E,E,-,-,-,-,E,E,-,-,</t>
  </si>
  <si>
    <t>MSEAPKKRWYVVQAFSGFEGRVATSLREHIKLHNMEDLFGEVMVPTEEVVEIRGGQRRKSERKFFPGYVLVQMVMNDASWHLVRSVPRVMGFIGGTSDRPAPISDKEVDAIMNRLQQVGDKPRPKTLFEPGEMVRVNDGPFADFNGVVEEVDYEKSRLKVSVSIFGRATPVELDFSQVEKA</t>
  </si>
  <si>
    <t>-,E,E,E,E,E,-,-,-,-,-,-,-,E,E,E,E,E,E,E,E,-,-,-,-,E,E,E,E,E,E,E,E,-,-,-,-,-,E,E,E,E,-,-,-,-,E,E,-,-,</t>
  </si>
  <si>
    <t>EMVRVSDGPFADFNGVVEEVDYEKSRLKVSVSIFGRATPVELDFSQVEKA</t>
  </si>
  <si>
    <t>E,E,E,E,E,-,-,-,-,-,-,-,-,E,E,E,E,E,-,-,-,-,-,H,E,E,E,E,H,H,H,-,-,-,-,E,E,E,E,E,E,-,-,-,E,E,E,-,</t>
  </si>
  <si>
    <t>,-,-,E,E,E,E,E,E,E,-,-,H,H,H,H,H,H,H,H,H,H,H,-,-,-,E,E,E,E,E,E,E,E,E,E,E,E,E,-,-,-,E,E,E,E,E,E,E,E,-,-,-,-,E,E,E,E,E,E,-,-,-,-,-,E,E,E,E,H,-,-,-,-,E,E,E,E,E,-,-,-,-,-,E,E,E,-,-,H,H,H,H,H,H,H,H,H,-,-,-,-,-,-,-,-,-,-,-,-,-,-,-,-,E,E,E,E,E,-,-,-,-,-,-,E,E,E,E,E,E,E,E,-,-,-,-,E,E,E,E,E,E,E,-,-,-,-,-,E,E,E,E,-,-,-,-,-,E,E,E,-,</t>
  </si>
  <si>
    <t>MQSWYLLYCKRGQLQRAQEHLERQAVNCLAPMITLEKIVRGKRTAVSEPLFPNYLFVEFDPEVIHTTTINATRGVSHFVRFGASPAIVPSAVIHQLSVYKPKDIVDPSTPYPGDKVIITEGAFEGFQAIFTEPDGEARSMLLLNLINKEIKHSVKNTEFRKL</t>
  </si>
  <si>
    <t>Variant 1</t>
  </si>
  <si>
    <t>Variant 2</t>
  </si>
  <si>
    <t>Wavelength (nm)</t>
  </si>
  <si>
    <t>Baseline-corrected CD data used to plot spectra</t>
  </si>
  <si>
    <t>Variant 3</t>
  </si>
  <si>
    <t>Variant 4</t>
  </si>
  <si>
    <t>Variant 5</t>
  </si>
  <si>
    <t>Variant 6</t>
  </si>
  <si>
    <t>Variant 7</t>
  </si>
  <si>
    <t>Variant 8</t>
  </si>
  <si>
    <t>Variant 9</t>
  </si>
  <si>
    <t>Variant 10</t>
  </si>
  <si>
    <t>BestSel Ratios</t>
  </si>
  <si>
    <t>For Numberline:</t>
  </si>
  <si>
    <t>Averages</t>
  </si>
  <si>
    <t>195-250 nm</t>
  </si>
  <si>
    <t>200-250 nm</t>
  </si>
  <si>
    <t>Helical contacts from 5OND</t>
  </si>
  <si>
    <t>Strand contacts from 2LCL</t>
  </si>
  <si>
    <t>GREMLIN contacts (Helix)</t>
  </si>
  <si>
    <t>GREMLIN contacts (Strand)</t>
  </si>
  <si>
    <t>Contacts are numbered by residue</t>
  </si>
  <si>
    <t>UPI000E4E22B5</t>
  </si>
  <si>
    <t>A0A0S4NBF0</t>
  </si>
  <si>
    <t>Q0TAL4</t>
  </si>
  <si>
    <t>B3EDK9</t>
  </si>
  <si>
    <t>A0A2J6WKD6</t>
  </si>
  <si>
    <t>E8N6B2</t>
  </si>
  <si>
    <t>Q9F769</t>
  </si>
  <si>
    <t>A0A1W1XWG8</t>
  </si>
  <si>
    <t>A0A379X2M7</t>
  </si>
  <si>
    <t>A0A0P1LTF1</t>
  </si>
  <si>
    <t>#</t>
  </si>
  <si>
    <t>Percent</t>
  </si>
  <si>
    <t>Identity</t>
  </si>
  <si>
    <t>Matrix</t>
  </si>
  <si>
    <t>-</t>
  </si>
  <si>
    <t>created</t>
  </si>
  <si>
    <t>by</t>
  </si>
  <si>
    <t>Clustal2.1</t>
  </si>
  <si>
    <t>Boxes</t>
  </si>
  <si>
    <t>Construct #</t>
  </si>
  <si>
    <t>Uniprot ID</t>
  </si>
  <si>
    <t>Construct</t>
  </si>
  <si>
    <t>Median</t>
  </si>
  <si>
    <t>Lower quartile</t>
  </si>
  <si>
    <t>Upper Quartile</t>
  </si>
  <si>
    <t>Lower Whisker</t>
  </si>
  <si>
    <t>Upper Whisker</t>
  </si>
  <si>
    <t>REMARK</t>
  </si>
  <si>
    <t>Secondary</t>
  </si>
  <si>
    <t>Structure</t>
  </si>
  <si>
    <t>Prediction</t>
  </si>
  <si>
    <t>for</t>
  </si>
  <si>
    <t>Chemical</t>
  </si>
  <si>
    <t>Shift</t>
  </si>
  <si>
    <t>Input</t>
  </si>
  <si>
    <t>KNCTD_TALOS_edited.txt</t>
  </si>
  <si>
    <t>H-Helix</t>
  </si>
  <si>
    <t>E-Strand</t>
  </si>
  <si>
    <t>L-Coil</t>
  </si>
  <si>
    <t>(Chemical</t>
  </si>
  <si>
    <t>shift</t>
  </si>
  <si>
    <t>based)</t>
  </si>
  <si>
    <t>h-Helix</t>
  </si>
  <si>
    <t>e-Strand</t>
  </si>
  <si>
    <t>c-Coil</t>
  </si>
  <si>
    <t>(Sequence</t>
  </si>
  <si>
    <t>Reference:</t>
  </si>
  <si>
    <t>Y.</t>
  </si>
  <si>
    <t>Shen,</t>
  </si>
  <si>
    <t>and</t>
  </si>
  <si>
    <t>A.</t>
  </si>
  <si>
    <t>Bax:</t>
  </si>
  <si>
    <t>Protein</t>
  </si>
  <si>
    <t>backbone</t>
  </si>
  <si>
    <t>sidechain</t>
  </si>
  <si>
    <t>torsion</t>
  </si>
  <si>
    <t>angles</t>
  </si>
  <si>
    <t>predicted</t>
  </si>
  <si>
    <t>from</t>
  </si>
  <si>
    <t>NMR</t>
  </si>
  <si>
    <t>chemical</t>
  </si>
  <si>
    <t>shifts</t>
  </si>
  <si>
    <t>using</t>
  </si>
  <si>
    <t>artificial</t>
  </si>
  <si>
    <t>neural</t>
  </si>
  <si>
    <t>networks</t>
  </si>
  <si>
    <t>J.</t>
  </si>
  <si>
    <t>Biomol.</t>
  </si>
  <si>
    <t>NMR,</t>
  </si>
  <si>
    <t>56,</t>
  </si>
  <si>
    <t>227-241(2013).</t>
  </si>
  <si>
    <t>DATA</t>
  </si>
  <si>
    <t>FIRST_RESID</t>
  </si>
  <si>
    <t>SEQUENCE</t>
  </si>
  <si>
    <t>AELERIDVP</t>
  </si>
  <si>
    <t>FRVGDSVKVI</t>
  </si>
  <si>
    <t>DGPFTDFSGV</t>
  </si>
  <si>
    <t>VQEVNSEKMK</t>
  </si>
  <si>
    <t>LKVMINIFGR</t>
  </si>
  <si>
    <t>PREDICTED_SS</t>
  </si>
  <si>
    <t>xcLLLLLLec</t>
  </si>
  <si>
    <t>ELLLLEEEEE</t>
  </si>
  <si>
    <t>ELLLHHLEEE</t>
  </si>
  <si>
    <t>EEEELHHLLE</t>
  </si>
  <si>
    <t>EEEEEEELcc</t>
  </si>
  <si>
    <t>CONFIDENCE</t>
  </si>
  <si>
    <t>KTPVELDFTQ</t>
  </si>
  <si>
    <t>VEIEK</t>
  </si>
  <si>
    <t>LLEEEEecLE</t>
  </si>
  <si>
    <t>EEEEcx</t>
  </si>
  <si>
    <t>VARS</t>
  </si>
  <si>
    <t>RESID</t>
  </si>
  <si>
    <t>RESNAME</t>
  </si>
  <si>
    <t>CS_CNT</t>
  </si>
  <si>
    <t>CS_CNT_R2</t>
  </si>
  <si>
    <t>Q_H</t>
  </si>
  <si>
    <t>Q_E</t>
  </si>
  <si>
    <t>Q_L</t>
  </si>
  <si>
    <t>SS_CLASS</t>
  </si>
  <si>
    <t>FORMAT</t>
  </si>
  <si>
    <t>%4d</t>
  </si>
  <si>
    <t>%1s</t>
  </si>
  <si>
    <t>%2d</t>
  </si>
  <si>
    <t>%8.3f</t>
  </si>
  <si>
    <t>%4.2f</t>
  </si>
  <si>
    <t>%s</t>
  </si>
  <si>
    <t>A</t>
  </si>
  <si>
    <t>c</t>
  </si>
  <si>
    <t>E</t>
  </si>
  <si>
    <t>L</t>
  </si>
  <si>
    <t>R</t>
  </si>
  <si>
    <t>I</t>
  </si>
  <si>
    <t>D</t>
  </si>
  <si>
    <t>V</t>
  </si>
  <si>
    <t>e</t>
  </si>
  <si>
    <t>P</t>
  </si>
  <si>
    <t>F</t>
  </si>
  <si>
    <t>G</t>
  </si>
  <si>
    <t>S</t>
  </si>
  <si>
    <t>K</t>
  </si>
  <si>
    <t>T</t>
  </si>
  <si>
    <t>H</t>
  </si>
  <si>
    <t>Q</t>
  </si>
  <si>
    <t>N</t>
  </si>
  <si>
    <t>M</t>
  </si>
  <si>
    <t>TALOS-N output for Variant 8 CTD</t>
  </si>
  <si>
    <t>TALOS-N output for Variant 5 CTD</t>
  </si>
  <si>
    <t>TCTD.tab.txt</t>
  </si>
  <si>
    <t>MVDGFIDTK</t>
  </si>
  <si>
    <t>SEEFKKGDTI</t>
  </si>
  <si>
    <t>LIKDGPFKDF</t>
  </si>
  <si>
    <t>VGIFQEELDS</t>
  </si>
  <si>
    <t>KGRVSILLKT</t>
  </si>
  <si>
    <t>xcLLLLLLLL</t>
  </si>
  <si>
    <t>LLLLLLLLEE</t>
  </si>
  <si>
    <t>EELLccLLHH</t>
  </si>
  <si>
    <t>EEEEELELLL</t>
  </si>
  <si>
    <t>LLLEEEEELL</t>
  </si>
  <si>
    <t>LALQPRITVD</t>
  </si>
  <si>
    <t>KDMIEKLHN</t>
  </si>
  <si>
    <t>LLHLLEEEEL</t>
  </si>
  <si>
    <t>LLEEEELLcx</t>
  </si>
  <si>
    <t>TALOS-N output for Variant 5</t>
  </si>
  <si>
    <t>TRfaH_CTD.talos</t>
  </si>
  <si>
    <t>FIDTKSEEF</t>
  </si>
  <si>
    <t>KKGDTILIKD</t>
  </si>
  <si>
    <t>GPFKDFVGIF</t>
  </si>
  <si>
    <t>QEELDSKGRV</t>
  </si>
  <si>
    <t>SILLKTLALQ</t>
  </si>
  <si>
    <t>xLEEHHHHHH</t>
  </si>
  <si>
    <t>HHHHHHHHHH</t>
  </si>
  <si>
    <t>HccHHHHHHH</t>
  </si>
  <si>
    <t>HhhHHHLLHH</t>
  </si>
  <si>
    <t>HhhhHHHhcc</t>
  </si>
  <si>
    <t>PRITVDKDMI</t>
  </si>
  <si>
    <t>EKLHN</t>
  </si>
  <si>
    <t>cHHHHHHHHH</t>
  </si>
  <si>
    <t>hhhcc</t>
  </si>
  <si>
    <t>h</t>
  </si>
  <si>
    <t>Baseline-corrected CD data used to plot spectra (CTDs)</t>
  </si>
  <si>
    <t>Wavelength</t>
  </si>
  <si>
    <t>Variant 3 #1</t>
  </si>
  <si>
    <t>Variant 3 #2</t>
  </si>
  <si>
    <t>Variant 9 #1</t>
  </si>
  <si>
    <t>Variant 9 #2</t>
  </si>
  <si>
    <r>
      <t>Baseline-corrected replicates of Variant 3 (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RfaH)  and Variant 9  (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NusG)</t>
    </r>
  </si>
  <si>
    <t>BeStSel</t>
  </si>
  <si>
    <t>195-250:</t>
  </si>
  <si>
    <t>200-250:</t>
  </si>
  <si>
    <t>Average:</t>
  </si>
  <si>
    <t>EV helix:</t>
  </si>
  <si>
    <t>EV strand:</t>
  </si>
  <si>
    <t>Gremlin helix:</t>
  </si>
  <si>
    <t>Gremlin strand:</t>
  </si>
  <si>
    <t>Robetta helix:</t>
  </si>
  <si>
    <t>Robetta strand:</t>
  </si>
  <si>
    <t>GREMLIN helix:</t>
  </si>
  <si>
    <t>GREMLIN strand:</t>
  </si>
  <si>
    <t>All contacts from 5OND</t>
  </si>
  <si>
    <t>All GREMLIN couplings that overlay with 5OND:</t>
  </si>
  <si>
    <t>All GREMLIN outliers:</t>
  </si>
  <si>
    <t>GREMLIN outliers:</t>
  </si>
  <si>
    <t>EV outliers:</t>
  </si>
  <si>
    <t>Gremlin outliers:</t>
  </si>
  <si>
    <t>Robetta outliers:</t>
  </si>
  <si>
    <t>Helix:</t>
  </si>
  <si>
    <t>Strand:</t>
  </si>
  <si>
    <t>(EV only)</t>
  </si>
  <si>
    <t>(both EV and Robetta)</t>
  </si>
  <si>
    <t>(Robetta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Menlo"/>
      <family val="2"/>
    </font>
    <font>
      <sz val="10"/>
      <color rgb="FF000000"/>
      <name val="Arial Unicode MS"/>
      <family val="2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20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1"/>
  <sheetViews>
    <sheetView tabSelected="1" workbookViewId="0">
      <selection activeCell="K9" sqref="K9"/>
    </sheetView>
  </sheetViews>
  <sheetFormatPr baseColWidth="10" defaultColWidth="8.83203125" defaultRowHeight="15" x14ac:dyDescent="0.2"/>
  <cols>
    <col min="2" max="2" width="10.5" bestFit="1" customWidth="1"/>
    <col min="10" max="10" width="15.5" bestFit="1" customWidth="1"/>
  </cols>
  <sheetData>
    <row r="2" spans="1:9" x14ac:dyDescent="0.2">
      <c r="A2" s="1" t="s">
        <v>0</v>
      </c>
      <c r="B2" t="s">
        <v>9</v>
      </c>
      <c r="I2" s="1"/>
    </row>
    <row r="4" spans="1:9" x14ac:dyDescent="0.2">
      <c r="B4" t="s">
        <v>1</v>
      </c>
      <c r="D4" s="2" t="s">
        <v>7</v>
      </c>
    </row>
    <row r="5" spans="1:9" x14ac:dyDescent="0.2">
      <c r="D5" s="2" t="s">
        <v>8</v>
      </c>
    </row>
    <row r="7" spans="1:9" x14ac:dyDescent="0.2">
      <c r="B7" t="s">
        <v>2</v>
      </c>
      <c r="D7" s="2" t="s">
        <v>6</v>
      </c>
    </row>
    <row r="8" spans="1:9" x14ac:dyDescent="0.2">
      <c r="D8" s="2" t="s">
        <v>4</v>
      </c>
    </row>
    <row r="10" spans="1:9" x14ac:dyDescent="0.2">
      <c r="B10" t="s">
        <v>3</v>
      </c>
      <c r="D10" s="2" t="s">
        <v>5</v>
      </c>
    </row>
    <row r="11" spans="1:9" x14ac:dyDescent="0.2">
      <c r="D11" s="2" t="s">
        <v>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36B30-09AF-4943-B703-9383E8BFC5A7}">
  <dimension ref="A1:K73"/>
  <sheetViews>
    <sheetView topLeftCell="A37" workbookViewId="0">
      <selection activeCell="M71" sqref="M71"/>
    </sheetView>
  </sheetViews>
  <sheetFormatPr baseColWidth="10" defaultRowHeight="15" x14ac:dyDescent="0.2"/>
  <sheetData>
    <row r="1" spans="1:11" x14ac:dyDescent="0.2">
      <c r="A1" t="s">
        <v>203</v>
      </c>
    </row>
    <row r="2" spans="1:11" x14ac:dyDescent="0.2">
      <c r="B2" t="s">
        <v>24</v>
      </c>
      <c r="C2" t="s">
        <v>22</v>
      </c>
      <c r="D2" t="s">
        <v>23</v>
      </c>
      <c r="E2" t="s">
        <v>26</v>
      </c>
      <c r="F2" t="s">
        <v>27</v>
      </c>
      <c r="G2" t="s">
        <v>28</v>
      </c>
      <c r="H2" t="s">
        <v>29</v>
      </c>
      <c r="I2" t="s">
        <v>31</v>
      </c>
      <c r="J2" t="s">
        <v>32</v>
      </c>
      <c r="K2" t="s">
        <v>33</v>
      </c>
    </row>
    <row r="3" spans="1:11" x14ac:dyDescent="0.2">
      <c r="B3">
        <v>260</v>
      </c>
      <c r="C3">
        <v>24.60029553</v>
      </c>
      <c r="D3">
        <v>111.6798799</v>
      </c>
      <c r="E3">
        <v>-21.789408510000001</v>
      </c>
      <c r="F3">
        <v>18.932042589999998</v>
      </c>
      <c r="G3">
        <v>-52.933222219999998</v>
      </c>
      <c r="H3">
        <v>25.064706439999998</v>
      </c>
      <c r="I3">
        <v>194.1148101</v>
      </c>
      <c r="J3">
        <v>129.22898570000001</v>
      </c>
      <c r="K3">
        <v>26.461416620000001</v>
      </c>
    </row>
    <row r="4" spans="1:11" x14ac:dyDescent="0.2">
      <c r="B4">
        <v>259</v>
      </c>
      <c r="C4">
        <v>3.5459042620000001</v>
      </c>
      <c r="D4">
        <v>61.224764180000001</v>
      </c>
      <c r="E4">
        <v>-35.475524479999997</v>
      </c>
      <c r="F4">
        <v>29.233266260000001</v>
      </c>
      <c r="G4">
        <v>-29.505566890000001</v>
      </c>
      <c r="H4">
        <v>31.354706279999998</v>
      </c>
      <c r="I4">
        <v>261.69969020000002</v>
      </c>
      <c r="J4">
        <v>119.85391060000001</v>
      </c>
      <c r="K4">
        <v>-7.1084432800000004</v>
      </c>
    </row>
    <row r="5" spans="1:11" x14ac:dyDescent="0.2">
      <c r="B5">
        <v>258</v>
      </c>
      <c r="C5">
        <v>35.145790750000003</v>
      </c>
      <c r="D5">
        <v>83.449669540000002</v>
      </c>
      <c r="E5">
        <v>-28.310970279999999</v>
      </c>
      <c r="F5">
        <v>27.011823369999998</v>
      </c>
      <c r="G5">
        <v>-33.566861680000002</v>
      </c>
      <c r="H5">
        <v>53.557068839999999</v>
      </c>
      <c r="I5">
        <v>339.86206900000002</v>
      </c>
      <c r="J5">
        <v>88.472047070000002</v>
      </c>
      <c r="K5">
        <v>-1.6409220840000001</v>
      </c>
    </row>
    <row r="6" spans="1:11" x14ac:dyDescent="0.2">
      <c r="B6">
        <v>257</v>
      </c>
      <c r="C6">
        <v>36.92969179</v>
      </c>
      <c r="D6">
        <v>63.121362410000003</v>
      </c>
      <c r="E6">
        <v>-14.9345134</v>
      </c>
      <c r="F6">
        <v>-4.0438263409999999</v>
      </c>
      <c r="G6">
        <v>-40.108070290000001</v>
      </c>
      <c r="H6">
        <v>33.927115180000001</v>
      </c>
      <c r="I6">
        <v>273.26509970000001</v>
      </c>
      <c r="J6">
        <v>114.5316651</v>
      </c>
      <c r="K6">
        <v>-19.326331209999999</v>
      </c>
    </row>
    <row r="7" spans="1:11" x14ac:dyDescent="0.2">
      <c r="B7">
        <v>256</v>
      </c>
      <c r="C7">
        <v>18.922695319999999</v>
      </c>
      <c r="D7">
        <v>86.624513789999995</v>
      </c>
      <c r="E7">
        <v>-25.530594399999998</v>
      </c>
      <c r="F7">
        <v>23.37650069</v>
      </c>
      <c r="G7">
        <v>-38.598027209999998</v>
      </c>
      <c r="H7">
        <v>46.786603739999997</v>
      </c>
      <c r="I7">
        <v>227.44226159999999</v>
      </c>
      <c r="J7">
        <v>93.843617140000006</v>
      </c>
      <c r="K7">
        <v>-19.75672024</v>
      </c>
    </row>
    <row r="8" spans="1:11" x14ac:dyDescent="0.2">
      <c r="B8">
        <v>255</v>
      </c>
      <c r="C8">
        <v>-69.106220789999995</v>
      </c>
      <c r="D8">
        <v>67.041415299999997</v>
      </c>
      <c r="E8">
        <v>-22.84105478</v>
      </c>
      <c r="F8">
        <v>4.4966745149999996</v>
      </c>
      <c r="G8">
        <v>-40.723446709999997</v>
      </c>
      <c r="H8">
        <v>48.253114629999999</v>
      </c>
      <c r="I8">
        <v>344.5910763</v>
      </c>
      <c r="J8">
        <v>77.474119860000002</v>
      </c>
      <c r="K8">
        <v>-39.537749959999999</v>
      </c>
    </row>
    <row r="9" spans="1:11" x14ac:dyDescent="0.2">
      <c r="B9">
        <v>254</v>
      </c>
      <c r="C9">
        <v>40.284478479999997</v>
      </c>
      <c r="D9">
        <v>80.553806469999998</v>
      </c>
      <c r="E9">
        <v>-30.67249417</v>
      </c>
      <c r="F9">
        <v>1.4787005369999999</v>
      </c>
      <c r="G9">
        <v>-41.566780049999998</v>
      </c>
      <c r="H9">
        <v>17.632136089999999</v>
      </c>
      <c r="I9">
        <v>232.7364561</v>
      </c>
      <c r="J9">
        <v>116.34384590000001</v>
      </c>
      <c r="K9">
        <v>-86.0056388</v>
      </c>
    </row>
    <row r="10" spans="1:11" x14ac:dyDescent="0.2">
      <c r="B10">
        <v>253</v>
      </c>
      <c r="C10">
        <v>-57.139423600000001</v>
      </c>
      <c r="D10">
        <v>67.850594599999994</v>
      </c>
      <c r="E10">
        <v>-25.05936771</v>
      </c>
      <c r="F10">
        <v>-23.950938010000002</v>
      </c>
      <c r="G10">
        <v>-42.694018139999997</v>
      </c>
      <c r="H10">
        <v>60.184177820000002</v>
      </c>
      <c r="I10">
        <v>215.9712352</v>
      </c>
      <c r="J10">
        <v>115.2433486</v>
      </c>
      <c r="K10">
        <v>-32.872171520000002</v>
      </c>
    </row>
    <row r="11" spans="1:11" x14ac:dyDescent="0.2">
      <c r="B11">
        <v>252</v>
      </c>
      <c r="C11">
        <v>-7.9405802489999999</v>
      </c>
      <c r="D11">
        <v>55.890167550000001</v>
      </c>
      <c r="E11">
        <v>-31.893065270000001</v>
      </c>
      <c r="F11">
        <v>13.91238422</v>
      </c>
      <c r="G11">
        <v>-71.483637189999996</v>
      </c>
      <c r="H11">
        <v>-5.6053910169999996</v>
      </c>
      <c r="I11">
        <v>214.04719829999999</v>
      </c>
      <c r="J11">
        <v>77.015085229999997</v>
      </c>
      <c r="K11">
        <v>-12.55377799</v>
      </c>
    </row>
    <row r="12" spans="1:11" x14ac:dyDescent="0.2">
      <c r="B12">
        <v>251</v>
      </c>
      <c r="C12">
        <v>30.94809231</v>
      </c>
      <c r="D12">
        <v>71.978276640000004</v>
      </c>
      <c r="E12">
        <v>-17.571314099999999</v>
      </c>
      <c r="F12">
        <v>-13.05797121</v>
      </c>
      <c r="G12">
        <v>-87.666632649999997</v>
      </c>
      <c r="H12">
        <v>18.442431559999999</v>
      </c>
      <c r="I12">
        <v>182.3358163</v>
      </c>
      <c r="J12">
        <v>76.613199109999996</v>
      </c>
      <c r="K12">
        <v>-90.284000930000005</v>
      </c>
    </row>
    <row r="13" spans="1:11" x14ac:dyDescent="0.2">
      <c r="B13">
        <v>250</v>
      </c>
      <c r="C13">
        <v>-45.244385450000003</v>
      </c>
      <c r="D13">
        <v>34.011259279999997</v>
      </c>
      <c r="E13">
        <v>-74.997814680000005</v>
      </c>
      <c r="F13">
        <v>0.80616089099999999</v>
      </c>
      <c r="G13">
        <v>-75.453015870000002</v>
      </c>
      <c r="H13">
        <v>-14.964212</v>
      </c>
      <c r="I13">
        <v>111.2209052</v>
      </c>
      <c r="J13">
        <v>85.364451680000002</v>
      </c>
      <c r="K13">
        <v>-64.014504639999998</v>
      </c>
    </row>
    <row r="14" spans="1:11" x14ac:dyDescent="0.2">
      <c r="B14">
        <v>249</v>
      </c>
      <c r="C14">
        <v>-44.144559880000003</v>
      </c>
      <c r="D14">
        <v>52.4296474</v>
      </c>
      <c r="E14">
        <v>-53.808566450000001</v>
      </c>
      <c r="F14">
        <v>-2.080975617</v>
      </c>
      <c r="G14">
        <v>-99.824126980000003</v>
      </c>
      <c r="H14">
        <v>11.24256486</v>
      </c>
      <c r="I14">
        <v>124.4752829</v>
      </c>
      <c r="J14">
        <v>76.463621660000001</v>
      </c>
      <c r="K14">
        <v>-127.6893319</v>
      </c>
    </row>
    <row r="15" spans="1:11" x14ac:dyDescent="0.2">
      <c r="B15">
        <v>248</v>
      </c>
      <c r="C15">
        <v>-90.856715899999998</v>
      </c>
      <c r="D15">
        <v>24.06324231</v>
      </c>
      <c r="E15">
        <v>-49.788825770000003</v>
      </c>
      <c r="F15">
        <v>-30.390224159999999</v>
      </c>
      <c r="G15">
        <v>-139.20038550000001</v>
      </c>
      <c r="H15">
        <v>-4.7503106519999996</v>
      </c>
      <c r="I15">
        <v>90.684806050000006</v>
      </c>
      <c r="J15">
        <v>57.181008830000003</v>
      </c>
      <c r="K15">
        <v>-96.3949827</v>
      </c>
    </row>
    <row r="16" spans="1:11" x14ac:dyDescent="0.2">
      <c r="B16">
        <v>247</v>
      </c>
      <c r="C16">
        <v>-56.745879729999999</v>
      </c>
      <c r="D16">
        <v>-5.1655805939999997</v>
      </c>
      <c r="E16">
        <v>-73.238636360000001</v>
      </c>
      <c r="F16">
        <v>-31.338976240000001</v>
      </c>
      <c r="G16">
        <v>-144.35616780000001</v>
      </c>
      <c r="H16">
        <v>-30.497181080000001</v>
      </c>
      <c r="I16">
        <v>-9.2464304950000002</v>
      </c>
      <c r="J16">
        <v>29.623915459999999</v>
      </c>
      <c r="K16">
        <v>-91.910114550000003</v>
      </c>
    </row>
    <row r="17" spans="2:11" x14ac:dyDescent="0.2">
      <c r="B17">
        <v>246</v>
      </c>
      <c r="C17">
        <v>-83.136861539999998</v>
      </c>
      <c r="D17">
        <v>-14.771994960000001</v>
      </c>
      <c r="E17">
        <v>-77.42642773</v>
      </c>
      <c r="F17">
        <v>-44.554694759999997</v>
      </c>
      <c r="G17">
        <v>-187.8075896</v>
      </c>
      <c r="H17">
        <v>-67.932520589999996</v>
      </c>
      <c r="I17">
        <v>-36.250808190000001</v>
      </c>
      <c r="J17">
        <v>12.436115819999999</v>
      </c>
      <c r="K17">
        <v>-244.91301050000001</v>
      </c>
    </row>
    <row r="18" spans="2:11" x14ac:dyDescent="0.2">
      <c r="B18">
        <v>245</v>
      </c>
      <c r="C18">
        <v>-102.0915297</v>
      </c>
      <c r="D18">
        <v>-84.016729850000004</v>
      </c>
      <c r="E18">
        <v>-97.674825179999999</v>
      </c>
      <c r="F18">
        <v>-68.416603480000006</v>
      </c>
      <c r="G18">
        <v>-218.7036961</v>
      </c>
      <c r="H18">
        <v>-115.4545746</v>
      </c>
      <c r="I18">
        <v>-139.60398710000001</v>
      </c>
      <c r="J18">
        <v>0.97191323699999999</v>
      </c>
      <c r="K18">
        <v>-258.31716130000001</v>
      </c>
    </row>
    <row r="19" spans="2:11" x14ac:dyDescent="0.2">
      <c r="B19">
        <v>244</v>
      </c>
      <c r="C19">
        <v>-143.14109529999999</v>
      </c>
      <c r="D19">
        <v>-105.6509889</v>
      </c>
      <c r="E19">
        <v>-104.3851981</v>
      </c>
      <c r="F19">
        <v>-52.131101829999999</v>
      </c>
      <c r="G19">
        <v>-241.08632650000001</v>
      </c>
      <c r="H19">
        <v>-142.1554855</v>
      </c>
      <c r="I19">
        <v>-221.9298896</v>
      </c>
      <c r="J19">
        <v>-49.676429370000001</v>
      </c>
      <c r="K19">
        <v>-262.92822899999999</v>
      </c>
    </row>
    <row r="20" spans="2:11" x14ac:dyDescent="0.2">
      <c r="B20">
        <v>243</v>
      </c>
      <c r="C20">
        <v>-246.41284540000001</v>
      </c>
      <c r="D20">
        <v>-101.8971368</v>
      </c>
      <c r="E20">
        <v>-147.78044869999999</v>
      </c>
      <c r="F20">
        <v>-58.885779489999997</v>
      </c>
      <c r="G20">
        <v>-279.01113379999998</v>
      </c>
      <c r="H20">
        <v>-161.00514849999999</v>
      </c>
      <c r="I20">
        <v>-379.65928070000001</v>
      </c>
      <c r="J20">
        <v>-68.135005559999996</v>
      </c>
      <c r="K20">
        <v>-438.55243139999999</v>
      </c>
    </row>
    <row r="21" spans="2:11" x14ac:dyDescent="0.2">
      <c r="B21">
        <v>242</v>
      </c>
      <c r="C21">
        <v>-246.6525905</v>
      </c>
      <c r="D21">
        <v>-158.50085899999999</v>
      </c>
      <c r="E21">
        <v>-138.5992133</v>
      </c>
      <c r="F21">
        <v>-103.3207719</v>
      </c>
      <c r="G21">
        <v>-344.18034690000002</v>
      </c>
      <c r="H21">
        <v>-197.2502432</v>
      </c>
      <c r="I21">
        <v>-451.10445850000002</v>
      </c>
      <c r="J21">
        <v>-150.587751</v>
      </c>
      <c r="K21">
        <v>-500.9608073</v>
      </c>
    </row>
    <row r="22" spans="2:11" x14ac:dyDescent="0.2">
      <c r="B22">
        <v>241</v>
      </c>
      <c r="C22">
        <v>-314.23603919999999</v>
      </c>
      <c r="D22">
        <v>-146.72981709999999</v>
      </c>
      <c r="E22">
        <v>-148.6232517</v>
      </c>
      <c r="F22">
        <v>-114.82060180000001</v>
      </c>
      <c r="G22">
        <v>-392.637542</v>
      </c>
      <c r="H22">
        <v>-227.08137400000001</v>
      </c>
      <c r="I22">
        <v>-591.64338650000002</v>
      </c>
      <c r="J22">
        <v>-221.5340156</v>
      </c>
      <c r="K22">
        <v>-574.69064779999997</v>
      </c>
    </row>
    <row r="23" spans="2:11" x14ac:dyDescent="0.2">
      <c r="B23">
        <v>240</v>
      </c>
      <c r="C23">
        <v>-375.5288516</v>
      </c>
      <c r="D23">
        <v>-239.99659600000001</v>
      </c>
      <c r="E23">
        <v>-161.51588000000001</v>
      </c>
      <c r="F23">
        <v>-112.75699899999999</v>
      </c>
      <c r="G23">
        <v>-420.98835830000002</v>
      </c>
      <c r="H23">
        <v>-290.87951520000001</v>
      </c>
      <c r="I23">
        <v>-773.72346449999998</v>
      </c>
      <c r="J23">
        <v>-258.65624170000001</v>
      </c>
      <c r="K23">
        <v>-634.44594959999995</v>
      </c>
    </row>
    <row r="24" spans="2:11" x14ac:dyDescent="0.2">
      <c r="B24">
        <v>239</v>
      </c>
      <c r="C24">
        <v>-475.19034040000003</v>
      </c>
      <c r="D24">
        <v>-260.45567340000002</v>
      </c>
      <c r="E24">
        <v>-129.93298369999999</v>
      </c>
      <c r="F24">
        <v>-107.0819625</v>
      </c>
      <c r="G24">
        <v>-466.21519499999999</v>
      </c>
      <c r="H24">
        <v>-309.84297400000003</v>
      </c>
      <c r="I24">
        <v>-955.625</v>
      </c>
      <c r="J24">
        <v>-366.34228450000001</v>
      </c>
      <c r="K24">
        <v>-729.62480349999998</v>
      </c>
    </row>
    <row r="25" spans="2:11" x14ac:dyDescent="0.2">
      <c r="B25">
        <v>238</v>
      </c>
      <c r="C25">
        <v>-632.44123760000002</v>
      </c>
      <c r="D25">
        <v>-255.43703339999999</v>
      </c>
      <c r="E25">
        <v>-163.29399770000001</v>
      </c>
      <c r="F25">
        <v>-86.767460679999999</v>
      </c>
      <c r="G25">
        <v>-482.1623515</v>
      </c>
      <c r="H25">
        <v>-379.87521720000001</v>
      </c>
      <c r="I25">
        <v>-1183.06378</v>
      </c>
      <c r="J25">
        <v>-484.69361720000001</v>
      </c>
      <c r="K25">
        <v>-916.45774930000005</v>
      </c>
    </row>
    <row r="26" spans="2:11" x14ac:dyDescent="0.2">
      <c r="B26">
        <v>237</v>
      </c>
      <c r="C26">
        <v>-739.95098640000003</v>
      </c>
      <c r="D26">
        <v>-289.9351193</v>
      </c>
      <c r="E26">
        <v>-163.6429196</v>
      </c>
      <c r="F26">
        <v>-78.271015649999995</v>
      </c>
      <c r="G26">
        <v>-479.85689120000001</v>
      </c>
      <c r="H26">
        <v>-417.71984400000002</v>
      </c>
      <c r="I26">
        <v>-1390.5709859999999</v>
      </c>
      <c r="J26">
        <v>-592.73732410000002</v>
      </c>
      <c r="K26">
        <v>-889.94190170000002</v>
      </c>
    </row>
    <row r="27" spans="2:11" x14ac:dyDescent="0.2">
      <c r="B27">
        <v>236</v>
      </c>
      <c r="C27">
        <v>-838.26848389999998</v>
      </c>
      <c r="D27">
        <v>-314.23490850000002</v>
      </c>
      <c r="E27">
        <v>-177.47304779999999</v>
      </c>
      <c r="F27">
        <v>-89.073973690000003</v>
      </c>
      <c r="G27">
        <v>-494.43026980000002</v>
      </c>
      <c r="H27">
        <v>-447.71394520000001</v>
      </c>
      <c r="I27">
        <v>-1583.8110859999999</v>
      </c>
      <c r="J27">
        <v>-682.50468850000004</v>
      </c>
      <c r="K27">
        <v>-1014.629702</v>
      </c>
    </row>
    <row r="28" spans="2:11" x14ac:dyDescent="0.2">
      <c r="B28">
        <v>235</v>
      </c>
      <c r="C28">
        <v>-1022.425527</v>
      </c>
      <c r="D28">
        <v>-367.77313359999999</v>
      </c>
      <c r="E28">
        <v>-213.74053029999999</v>
      </c>
      <c r="F28">
        <v>-85.879590809999996</v>
      </c>
      <c r="G28">
        <v>-484.26377550000001</v>
      </c>
      <c r="H28">
        <v>-482.10107790000001</v>
      </c>
      <c r="I28">
        <v>-1765.247374</v>
      </c>
      <c r="J28">
        <v>-854.89439719999996</v>
      </c>
      <c r="K28">
        <v>-1158.8019690000001</v>
      </c>
    </row>
    <row r="29" spans="2:11" x14ac:dyDescent="0.2">
      <c r="B29">
        <v>234</v>
      </c>
      <c r="C29">
        <v>-1184.889338</v>
      </c>
      <c r="D29">
        <v>-374.65668349999999</v>
      </c>
      <c r="E29">
        <v>-245.36130539999999</v>
      </c>
      <c r="F29">
        <v>-79.82740416</v>
      </c>
      <c r="G29">
        <v>-444.35682309999999</v>
      </c>
      <c r="H29">
        <v>-492.8391737</v>
      </c>
      <c r="I29">
        <v>-2050.0079470000001</v>
      </c>
      <c r="J29">
        <v>-930.13020089999998</v>
      </c>
      <c r="K29">
        <v>-1216.2701500000001</v>
      </c>
    </row>
    <row r="30" spans="2:11" x14ac:dyDescent="0.2">
      <c r="B30">
        <v>233</v>
      </c>
      <c r="C30">
        <v>-1438.424937</v>
      </c>
      <c r="D30">
        <v>-376.0653221</v>
      </c>
      <c r="E30">
        <v>-290.6796329</v>
      </c>
      <c r="F30">
        <v>-109.37633510000001</v>
      </c>
      <c r="G30">
        <v>-407.50298190000001</v>
      </c>
      <c r="H30">
        <v>-578.81728499999997</v>
      </c>
      <c r="I30">
        <v>-2249.4362879999999</v>
      </c>
      <c r="J30">
        <v>-1059.5059450000001</v>
      </c>
      <c r="K30">
        <v>-1352.669087</v>
      </c>
    </row>
    <row r="31" spans="2:11" x14ac:dyDescent="0.2">
      <c r="B31">
        <v>232</v>
      </c>
      <c r="C31">
        <v>-1541.8664209999999</v>
      </c>
      <c r="D31">
        <v>-353.19339739999998</v>
      </c>
      <c r="E31">
        <v>-366.57925410000001</v>
      </c>
      <c r="F31">
        <v>-135.3214878</v>
      </c>
      <c r="G31">
        <v>-334.02325619999999</v>
      </c>
      <c r="H31">
        <v>-679.81861760000004</v>
      </c>
      <c r="I31">
        <v>-2487.9224810000001</v>
      </c>
      <c r="J31">
        <v>-1179.248572</v>
      </c>
      <c r="K31">
        <v>-1432.351275</v>
      </c>
    </row>
    <row r="32" spans="2:11" x14ac:dyDescent="0.2">
      <c r="B32">
        <v>231</v>
      </c>
      <c r="C32">
        <v>-1799.8391549999999</v>
      </c>
      <c r="D32">
        <v>-439.32154029999998</v>
      </c>
      <c r="E32">
        <v>-535.98776229999999</v>
      </c>
      <c r="F32">
        <v>-239.34178639999999</v>
      </c>
      <c r="G32">
        <v>-243.69265559999999</v>
      </c>
      <c r="H32">
        <v>-746.17999959999997</v>
      </c>
      <c r="I32">
        <v>-2707.7720909999998</v>
      </c>
      <c r="J32">
        <v>-1280.1900230000001</v>
      </c>
      <c r="K32">
        <v>-1510.960439</v>
      </c>
    </row>
    <row r="33" spans="2:11" x14ac:dyDescent="0.2">
      <c r="B33">
        <v>230</v>
      </c>
      <c r="C33">
        <v>-2061.38699</v>
      </c>
      <c r="D33">
        <v>-507.55623009999999</v>
      </c>
      <c r="E33">
        <v>-693.28962679999995</v>
      </c>
      <c r="F33">
        <v>-265.33830999999998</v>
      </c>
      <c r="G33">
        <v>-110.469458</v>
      </c>
      <c r="H33">
        <v>-907.18503699999997</v>
      </c>
      <c r="I33">
        <v>-2891.7753910000001</v>
      </c>
      <c r="J33">
        <v>-1387.1685130000001</v>
      </c>
      <c r="K33">
        <v>-1557.874129</v>
      </c>
    </row>
    <row r="34" spans="2:11" x14ac:dyDescent="0.2">
      <c r="B34">
        <v>229</v>
      </c>
      <c r="C34">
        <v>-2349.1577179999999</v>
      </c>
      <c r="D34">
        <v>-643.90441810000004</v>
      </c>
      <c r="E34">
        <v>-910.26369450000004</v>
      </c>
      <c r="F34">
        <v>-395.45007889999999</v>
      </c>
      <c r="G34">
        <v>53.21627891</v>
      </c>
      <c r="H34">
        <v>-970.45676109999999</v>
      </c>
      <c r="I34">
        <v>-3124.2318829999999</v>
      </c>
      <c r="J34">
        <v>-1495.1271770000001</v>
      </c>
      <c r="K34">
        <v>-1627.7951009999999</v>
      </c>
    </row>
    <row r="35" spans="2:11" x14ac:dyDescent="0.2">
      <c r="B35">
        <v>228</v>
      </c>
      <c r="C35">
        <v>-2623.8699449999999</v>
      </c>
      <c r="D35">
        <v>-803.07715270000006</v>
      </c>
      <c r="E35">
        <v>-1132.379079</v>
      </c>
      <c r="F35">
        <v>-470.65294640000002</v>
      </c>
      <c r="G35">
        <v>224.7888662</v>
      </c>
      <c r="H35">
        <v>-1142.6821930000001</v>
      </c>
      <c r="I35">
        <v>-3317.080078</v>
      </c>
      <c r="J35">
        <v>-1616.4093150000001</v>
      </c>
      <c r="K35">
        <v>-1665.9638540000001</v>
      </c>
    </row>
    <row r="36" spans="2:11" x14ac:dyDescent="0.2">
      <c r="B36">
        <v>227</v>
      </c>
      <c r="C36">
        <v>-2867.6851750000001</v>
      </c>
      <c r="D36">
        <v>-961.29820649999999</v>
      </c>
      <c r="E36">
        <v>-1430.9513400000001</v>
      </c>
      <c r="F36">
        <v>-621.22014909999996</v>
      </c>
      <c r="G36">
        <v>420.26817510000001</v>
      </c>
      <c r="H36">
        <v>-1304.6893339999999</v>
      </c>
      <c r="I36">
        <v>-3520.714911</v>
      </c>
      <c r="J36">
        <v>-1663.161257</v>
      </c>
      <c r="K36">
        <v>-1712.4072630000001</v>
      </c>
    </row>
    <row r="37" spans="2:11" x14ac:dyDescent="0.2">
      <c r="B37">
        <v>226</v>
      </c>
      <c r="C37">
        <v>-3205.2868020000001</v>
      </c>
      <c r="D37">
        <v>-1177.9614570000001</v>
      </c>
      <c r="E37">
        <v>-1780.30303</v>
      </c>
      <c r="F37">
        <v>-767.87056610000002</v>
      </c>
      <c r="G37">
        <v>617.57858729999998</v>
      </c>
      <c r="H37">
        <v>-1491.7986599999999</v>
      </c>
      <c r="I37">
        <v>-3633.185614</v>
      </c>
      <c r="J37">
        <v>-1763.7455299999999</v>
      </c>
      <c r="K37">
        <v>-1796.3087499999999</v>
      </c>
    </row>
    <row r="38" spans="2:11" x14ac:dyDescent="0.2">
      <c r="B38">
        <v>225</v>
      </c>
      <c r="C38">
        <v>-3545.5161670000002</v>
      </c>
      <c r="D38">
        <v>-1396.7804080000001</v>
      </c>
      <c r="E38">
        <v>-2142.3878199999999</v>
      </c>
      <c r="F38">
        <v>-934.67486450000001</v>
      </c>
      <c r="G38">
        <v>849.52937889999998</v>
      </c>
      <c r="H38">
        <v>-1658.6072590000001</v>
      </c>
      <c r="I38">
        <v>-3804.0441810000002</v>
      </c>
      <c r="J38">
        <v>-1955.847583</v>
      </c>
      <c r="K38">
        <v>-1794.448519</v>
      </c>
    </row>
    <row r="39" spans="2:11" x14ac:dyDescent="0.2">
      <c r="B39">
        <v>224</v>
      </c>
      <c r="C39">
        <v>-3795.7963930000001</v>
      </c>
      <c r="D39">
        <v>-1601.038849</v>
      </c>
      <c r="E39">
        <v>-2530.4050120000002</v>
      </c>
      <c r="F39">
        <v>-1069.4279690000001</v>
      </c>
      <c r="G39">
        <v>1091.243277</v>
      </c>
      <c r="H39">
        <v>-1890.4658919999999</v>
      </c>
      <c r="I39">
        <v>-4038.8150599999999</v>
      </c>
      <c r="J39">
        <v>-2083.6556310000001</v>
      </c>
      <c r="K39">
        <v>-1874.848066</v>
      </c>
    </row>
    <row r="40" spans="2:11" x14ac:dyDescent="0.2">
      <c r="B40">
        <v>223</v>
      </c>
      <c r="C40">
        <v>-4169.7304050000002</v>
      </c>
      <c r="D40">
        <v>-1839.3030570000001</v>
      </c>
      <c r="E40">
        <v>-2925.5608969999998</v>
      </c>
      <c r="F40">
        <v>-1221.895246</v>
      </c>
      <c r="G40">
        <v>1318.6917980000001</v>
      </c>
      <c r="H40">
        <v>-2075.4033730000001</v>
      </c>
      <c r="I40">
        <v>-4326.673828</v>
      </c>
      <c r="J40">
        <v>-2354.0982650000001</v>
      </c>
      <c r="K40">
        <v>-1978.7025180000001</v>
      </c>
    </row>
    <row r="41" spans="2:11" x14ac:dyDescent="0.2">
      <c r="B41">
        <v>222</v>
      </c>
      <c r="C41">
        <v>-4544.1320329999999</v>
      </c>
      <c r="D41">
        <v>-2031.915767</v>
      </c>
      <c r="E41">
        <v>-3280.965909</v>
      </c>
      <c r="F41">
        <v>-1403.890451</v>
      </c>
      <c r="G41">
        <v>1485.56836</v>
      </c>
      <c r="H41">
        <v>-2300.860044</v>
      </c>
      <c r="I41">
        <v>-4733.4219430000003</v>
      </c>
      <c r="J41">
        <v>-2553.5173669999999</v>
      </c>
      <c r="K41">
        <v>-2130.2271879999998</v>
      </c>
    </row>
    <row r="42" spans="2:11" x14ac:dyDescent="0.2">
      <c r="B42">
        <v>221</v>
      </c>
      <c r="C42">
        <v>-4810.7766620000002</v>
      </c>
      <c r="D42">
        <v>-2224.8584080000001</v>
      </c>
      <c r="E42">
        <v>-3691.4845570000002</v>
      </c>
      <c r="F42">
        <v>-1520.585403</v>
      </c>
      <c r="G42">
        <v>1585.5500019999999</v>
      </c>
      <c r="H42">
        <v>-2467.8424759999998</v>
      </c>
      <c r="I42">
        <v>-5091.1456749999998</v>
      </c>
      <c r="J42">
        <v>-2912.3963290000002</v>
      </c>
      <c r="K42">
        <v>-2278.3373929999998</v>
      </c>
    </row>
    <row r="43" spans="2:11" x14ac:dyDescent="0.2">
      <c r="B43">
        <v>220</v>
      </c>
      <c r="C43">
        <v>-5063.0102150000002</v>
      </c>
      <c r="D43">
        <v>-2534.6219270000001</v>
      </c>
      <c r="E43">
        <v>-4051.6171330000002</v>
      </c>
      <c r="F43">
        <v>-1681.663399</v>
      </c>
      <c r="G43">
        <v>1600.339166</v>
      </c>
      <c r="H43">
        <v>-2639.6757619999998</v>
      </c>
      <c r="I43">
        <v>-5628.5491650000004</v>
      </c>
      <c r="J43">
        <v>-3159.0533300000002</v>
      </c>
      <c r="K43">
        <v>-2500.0541880000001</v>
      </c>
    </row>
    <row r="44" spans="2:11" x14ac:dyDescent="0.2">
      <c r="B44">
        <v>219</v>
      </c>
      <c r="C44">
        <v>-5290.8981240000003</v>
      </c>
      <c r="D44">
        <v>-2802.2316860000001</v>
      </c>
      <c r="E44">
        <v>-4383.6465619999999</v>
      </c>
      <c r="F44">
        <v>-1816.1468150000001</v>
      </c>
      <c r="G44">
        <v>1460.10483</v>
      </c>
      <c r="H44">
        <v>-2787.038853</v>
      </c>
      <c r="I44">
        <v>-6011.6844700000001</v>
      </c>
      <c r="J44">
        <v>-3690.339982</v>
      </c>
      <c r="K44">
        <v>-2838.9236340000002</v>
      </c>
    </row>
    <row r="45" spans="2:11" x14ac:dyDescent="0.2">
      <c r="B45">
        <v>218</v>
      </c>
      <c r="C45">
        <v>-5635.482892</v>
      </c>
      <c r="D45">
        <v>-3131.9856519999998</v>
      </c>
      <c r="E45">
        <v>-4767.8394500000004</v>
      </c>
      <c r="F45">
        <v>-1882.8575310000001</v>
      </c>
      <c r="G45">
        <v>1407.9734100000001</v>
      </c>
      <c r="H45">
        <v>-2989.1593990000001</v>
      </c>
      <c r="I45">
        <v>-6331.7683200000001</v>
      </c>
      <c r="J45">
        <v>-3971.2569239999998</v>
      </c>
      <c r="K45">
        <v>-3009.7983810000001</v>
      </c>
    </row>
    <row r="46" spans="2:11" x14ac:dyDescent="0.2">
      <c r="B46">
        <v>217</v>
      </c>
      <c r="C46">
        <v>-5781.5289949999997</v>
      </c>
      <c r="D46">
        <v>-3472.9489899999999</v>
      </c>
      <c r="E46">
        <v>-5016.812355</v>
      </c>
      <c r="F46">
        <v>-1952.700544</v>
      </c>
      <c r="G46">
        <v>1263.10583</v>
      </c>
      <c r="H46">
        <v>-3075.9225510000001</v>
      </c>
      <c r="I46">
        <v>-6286.7629999999999</v>
      </c>
      <c r="J46">
        <v>-4215.4452659999997</v>
      </c>
      <c r="K46">
        <v>-3180.3825940000002</v>
      </c>
    </row>
    <row r="47" spans="2:11" x14ac:dyDescent="0.2">
      <c r="B47">
        <v>216</v>
      </c>
      <c r="C47">
        <v>-6028.1570149999998</v>
      </c>
      <c r="D47">
        <v>-3565.7069700000002</v>
      </c>
      <c r="E47">
        <v>-5083.1075179999998</v>
      </c>
      <c r="F47">
        <v>-2031.171875</v>
      </c>
      <c r="G47">
        <v>1112.049315</v>
      </c>
      <c r="H47">
        <v>-3176.676622</v>
      </c>
      <c r="I47">
        <v>-6343.1705949999996</v>
      </c>
      <c r="J47">
        <v>-4235.4180829999996</v>
      </c>
      <c r="K47">
        <v>-3272.9518819999998</v>
      </c>
    </row>
    <row r="48" spans="2:11" x14ac:dyDescent="0.2">
      <c r="B48">
        <v>215</v>
      </c>
      <c r="C48">
        <v>-6091.8462509999999</v>
      </c>
      <c r="D48">
        <v>-3771.5096610000001</v>
      </c>
      <c r="E48">
        <v>-5398.9728999999998</v>
      </c>
      <c r="F48">
        <v>-2134.8042810000002</v>
      </c>
      <c r="G48">
        <v>865.99083900000005</v>
      </c>
      <c r="H48">
        <v>-3253.2504610000001</v>
      </c>
      <c r="I48">
        <v>-6225.922955</v>
      </c>
      <c r="J48">
        <v>-4290.3846359999998</v>
      </c>
      <c r="K48">
        <v>-3365.0290829999999</v>
      </c>
    </row>
    <row r="49" spans="2:11" x14ac:dyDescent="0.2">
      <c r="B49">
        <v>214</v>
      </c>
      <c r="C49">
        <v>-6252.2683219999999</v>
      </c>
      <c r="D49">
        <v>-4033.0752849999999</v>
      </c>
      <c r="E49">
        <v>-5549.3444049999998</v>
      </c>
      <c r="F49">
        <v>-2217.7150780000002</v>
      </c>
      <c r="G49">
        <v>588.16498639999998</v>
      </c>
      <c r="H49">
        <v>-3317.2242409999999</v>
      </c>
      <c r="I49">
        <v>-5880.8705550000004</v>
      </c>
      <c r="J49">
        <v>-4290.3554780000004</v>
      </c>
      <c r="K49">
        <v>-3392.3611850000002</v>
      </c>
    </row>
    <row r="50" spans="2:11" x14ac:dyDescent="0.2">
      <c r="B50">
        <v>213</v>
      </c>
      <c r="C50">
        <v>-6340.9637329999996</v>
      </c>
      <c r="D50">
        <v>-4420.8306259999999</v>
      </c>
      <c r="E50">
        <v>-5739.8747089999997</v>
      </c>
      <c r="F50">
        <v>-2252.6343919999999</v>
      </c>
      <c r="G50">
        <v>298.18702719999999</v>
      </c>
      <c r="H50">
        <v>-3368.2156799999998</v>
      </c>
      <c r="I50">
        <v>-5862.0376500000002</v>
      </c>
      <c r="J50">
        <v>-4215.0224829999997</v>
      </c>
      <c r="K50">
        <v>-3312.7732860000001</v>
      </c>
    </row>
    <row r="51" spans="2:11" x14ac:dyDescent="0.2">
      <c r="B51">
        <v>212</v>
      </c>
      <c r="C51">
        <v>-6447.8780260000003</v>
      </c>
      <c r="D51">
        <v>-4582.7300009999999</v>
      </c>
      <c r="E51">
        <v>-5963.2648589999999</v>
      </c>
      <c r="F51">
        <v>-2277.5871259999999</v>
      </c>
      <c r="G51">
        <v>-16.936009070000001</v>
      </c>
      <c r="H51">
        <v>-3393.1585340000001</v>
      </c>
      <c r="I51">
        <v>-5650.9121750000004</v>
      </c>
      <c r="J51">
        <v>-4078.4686740000002</v>
      </c>
      <c r="K51">
        <v>-3334.9458829999999</v>
      </c>
    </row>
    <row r="52" spans="2:11" x14ac:dyDescent="0.2">
      <c r="B52">
        <v>211</v>
      </c>
      <c r="C52">
        <v>-6465.0858040000003</v>
      </c>
      <c r="D52">
        <v>-4976.9685820000004</v>
      </c>
      <c r="E52">
        <v>-5679.3997680000002</v>
      </c>
      <c r="F52">
        <v>-2367.0508150000001</v>
      </c>
      <c r="G52">
        <v>-372.16641720000001</v>
      </c>
      <c r="H52">
        <v>-3443.8924320000001</v>
      </c>
      <c r="I52">
        <v>-5356.5073400000001</v>
      </c>
      <c r="J52">
        <v>-3981.170439</v>
      </c>
      <c r="K52">
        <v>-3349.097534</v>
      </c>
    </row>
    <row r="53" spans="2:11" x14ac:dyDescent="0.2">
      <c r="B53">
        <v>210</v>
      </c>
      <c r="C53">
        <v>-6575.9345069999999</v>
      </c>
      <c r="D53">
        <v>-5460.5419060000004</v>
      </c>
      <c r="E53">
        <v>-6368.0069910000002</v>
      </c>
      <c r="F53">
        <v>-2490.4175319999999</v>
      </c>
      <c r="G53">
        <v>-852.35158730000001</v>
      </c>
      <c r="H53">
        <v>-3560.8407440000001</v>
      </c>
      <c r="I53">
        <v>-4931.6175240000002</v>
      </c>
      <c r="J53">
        <v>-3958.345057</v>
      </c>
      <c r="K53">
        <v>-3269.6508389999999</v>
      </c>
    </row>
    <row r="54" spans="2:11" x14ac:dyDescent="0.2">
      <c r="B54">
        <v>209</v>
      </c>
      <c r="C54">
        <v>-6757.0376779999997</v>
      </c>
      <c r="D54">
        <v>-5562.7665690000003</v>
      </c>
      <c r="E54">
        <v>-6190.0713859999996</v>
      </c>
      <c r="F54">
        <v>-2666.8869909999999</v>
      </c>
      <c r="G54">
        <v>-1246.3434010000001</v>
      </c>
      <c r="H54">
        <v>-3577.9390170000001</v>
      </c>
      <c r="I54">
        <v>-4825.7714169999999</v>
      </c>
      <c r="J54">
        <v>-3674.0069800000001</v>
      </c>
      <c r="K54">
        <v>-3214.949877</v>
      </c>
    </row>
    <row r="55" spans="2:11" x14ac:dyDescent="0.2">
      <c r="B55">
        <v>208</v>
      </c>
      <c r="C55">
        <v>-6776.2244840000003</v>
      </c>
      <c r="D55">
        <v>-5871.2834970000004</v>
      </c>
      <c r="E55">
        <v>-6594.1287860000002</v>
      </c>
      <c r="F55">
        <v>-2780.9837080000002</v>
      </c>
      <c r="G55">
        <v>-1536.8065079999999</v>
      </c>
      <c r="H55">
        <v>-3650.737811</v>
      </c>
      <c r="I55">
        <v>-4008.0323950000002</v>
      </c>
      <c r="J55">
        <v>-3335.5819310000002</v>
      </c>
      <c r="K55">
        <v>-2861.3680250000002</v>
      </c>
    </row>
    <row r="56" spans="2:11" x14ac:dyDescent="0.2">
      <c r="B56">
        <v>207</v>
      </c>
      <c r="C56">
        <v>-6862.7450209999997</v>
      </c>
      <c r="D56">
        <v>-6272.5989159999999</v>
      </c>
      <c r="E56">
        <v>-6770.2578679999997</v>
      </c>
      <c r="F56">
        <v>-2906.172896</v>
      </c>
      <c r="G56">
        <v>-1796.5955779999999</v>
      </c>
      <c r="H56">
        <v>-3546.9188079999999</v>
      </c>
      <c r="I56">
        <v>-3329.8706900000002</v>
      </c>
      <c r="J56">
        <v>-3050.95228</v>
      </c>
      <c r="K56">
        <v>-2449.848708</v>
      </c>
    </row>
    <row r="57" spans="2:11" x14ac:dyDescent="0.2">
      <c r="B57">
        <v>206</v>
      </c>
      <c r="C57">
        <v>-6786.5102900000002</v>
      </c>
      <c r="D57">
        <v>-6389.4997880000001</v>
      </c>
      <c r="E57">
        <v>-6849.176864</v>
      </c>
      <c r="F57">
        <v>-2933.4545440000002</v>
      </c>
      <c r="G57">
        <v>-2050.6604080000002</v>
      </c>
      <c r="H57">
        <v>-3431.8307920000002</v>
      </c>
      <c r="I57">
        <v>-2623.8104119999998</v>
      </c>
      <c r="J57">
        <v>-2701.8945010000002</v>
      </c>
      <c r="K57">
        <v>-1910.198558</v>
      </c>
    </row>
    <row r="58" spans="2:11" x14ac:dyDescent="0.2">
      <c r="B58">
        <v>205</v>
      </c>
      <c r="C58">
        <v>-6729.0161829999997</v>
      </c>
      <c r="D58">
        <v>-6311.5381790000001</v>
      </c>
      <c r="E58">
        <v>-6643.9903860000004</v>
      </c>
      <c r="F58">
        <v>-2874.3738229999999</v>
      </c>
      <c r="G58">
        <v>-1870.1249660000001</v>
      </c>
      <c r="H58">
        <v>-3129.3388199999999</v>
      </c>
      <c r="I58">
        <v>-1689.599408</v>
      </c>
      <c r="J58">
        <v>-2144.405068</v>
      </c>
      <c r="K58">
        <v>-999.79555140000002</v>
      </c>
    </row>
    <row r="59" spans="2:11" x14ac:dyDescent="0.2">
      <c r="B59">
        <v>204</v>
      </c>
      <c r="C59">
        <v>-6466.3040620000002</v>
      </c>
      <c r="D59">
        <v>-5874.6033930000003</v>
      </c>
      <c r="E59">
        <v>-5791.193182</v>
      </c>
      <c r="F59">
        <v>-2682.7768620000002</v>
      </c>
      <c r="G59">
        <v>-1771.7148749999999</v>
      </c>
      <c r="H59">
        <v>-2792.1257730000002</v>
      </c>
      <c r="I59">
        <v>190.4537985</v>
      </c>
      <c r="J59">
        <v>-1389.2527809999999</v>
      </c>
      <c r="K59">
        <v>188.5945438</v>
      </c>
    </row>
    <row r="60" spans="2:11" x14ac:dyDescent="0.2">
      <c r="B60">
        <v>203</v>
      </c>
      <c r="C60">
        <v>-6085.9425780000001</v>
      </c>
      <c r="D60">
        <v>-5350.1489929999998</v>
      </c>
      <c r="E60">
        <v>-6442.4679500000002</v>
      </c>
      <c r="F60">
        <v>-2504.7121950000001</v>
      </c>
      <c r="G60">
        <v>-1729.862494</v>
      </c>
      <c r="H60">
        <v>-2418.0282520000001</v>
      </c>
      <c r="I60">
        <v>1220.27694</v>
      </c>
      <c r="J60">
        <v>-761.12469410000006</v>
      </c>
      <c r="K60">
        <v>1324.362509</v>
      </c>
    </row>
    <row r="61" spans="2:11" x14ac:dyDescent="0.2">
      <c r="B61">
        <v>202</v>
      </c>
      <c r="C61">
        <v>-5639.0029919999997</v>
      </c>
      <c r="D61">
        <v>-4205.5567879999999</v>
      </c>
      <c r="E61">
        <v>-5078.4819360000001</v>
      </c>
      <c r="F61">
        <v>-2414.4129480000001</v>
      </c>
      <c r="G61">
        <v>-1391.9008389999999</v>
      </c>
      <c r="H61">
        <v>-1963.9116220000001</v>
      </c>
      <c r="I61">
        <v>2921.1889820000001</v>
      </c>
      <c r="J61">
        <v>-302.89190070000001</v>
      </c>
      <c r="K61">
        <v>2691.014443</v>
      </c>
    </row>
    <row r="62" spans="2:11" x14ac:dyDescent="0.2">
      <c r="B62">
        <v>201</v>
      </c>
      <c r="C62">
        <v>-5114.660277</v>
      </c>
      <c r="D62">
        <v>-1719.678977</v>
      </c>
      <c r="E62">
        <v>-4442.9851399999998</v>
      </c>
      <c r="F62">
        <v>-2400.0566549999999</v>
      </c>
      <c r="G62">
        <v>-997.40142860000003</v>
      </c>
      <c r="H62">
        <v>-1562.040242</v>
      </c>
      <c r="I62">
        <v>4493.4288800000004</v>
      </c>
      <c r="J62">
        <v>676.61781010000004</v>
      </c>
      <c r="K62">
        <v>3965.9755329999998</v>
      </c>
    </row>
    <row r="63" spans="2:11" x14ac:dyDescent="0.2">
      <c r="B63">
        <v>200</v>
      </c>
      <c r="C63">
        <v>-4551.7594129999998</v>
      </c>
      <c r="D63">
        <v>3365.724913</v>
      </c>
      <c r="E63">
        <v>-3017.5262240000002</v>
      </c>
      <c r="F63">
        <v>-2456.5405510000001</v>
      </c>
      <c r="G63">
        <v>-167.99743760000001</v>
      </c>
      <c r="H63">
        <v>-1064.6167290000001</v>
      </c>
      <c r="I63">
        <v>5762.0064000000002</v>
      </c>
      <c r="J63">
        <v>1759.5906010000001</v>
      </c>
      <c r="K63">
        <v>5352.6765240000004</v>
      </c>
    </row>
    <row r="64" spans="2:11" x14ac:dyDescent="0.2">
      <c r="B64">
        <v>199</v>
      </c>
      <c r="C64">
        <v>-3781.9025879999999</v>
      </c>
      <c r="D64">
        <v>4648.1257850000002</v>
      </c>
      <c r="E64">
        <v>-2786.2689399999999</v>
      </c>
      <c r="F64">
        <v>-2592.6845669999998</v>
      </c>
      <c r="G64">
        <v>603.83215419999999</v>
      </c>
      <c r="H64">
        <v>-643.18973970000002</v>
      </c>
      <c r="I64">
        <v>7276.5740850000002</v>
      </c>
      <c r="J64">
        <v>2509.8468750000002</v>
      </c>
      <c r="K64">
        <v>6688.5918369999999</v>
      </c>
    </row>
    <row r="65" spans="1:11" x14ac:dyDescent="0.2">
      <c r="B65">
        <v>198</v>
      </c>
      <c r="C65">
        <v>-3026.5456129999998</v>
      </c>
      <c r="D65">
        <v>8137.6876469999997</v>
      </c>
      <c r="E65">
        <v>-588.56643359999998</v>
      </c>
      <c r="F65">
        <v>-2772.7579850000002</v>
      </c>
      <c r="G65">
        <v>1559.640363</v>
      </c>
      <c r="H65">
        <v>-30.140124320000002</v>
      </c>
      <c r="I65">
        <v>9002.5798749999994</v>
      </c>
      <c r="J65">
        <v>3704.7189520000002</v>
      </c>
      <c r="K65">
        <v>8026.6852730000001</v>
      </c>
    </row>
    <row r="66" spans="1:11" x14ac:dyDescent="0.2">
      <c r="B66">
        <v>197</v>
      </c>
      <c r="C66">
        <v>-1767.301209</v>
      </c>
      <c r="D66">
        <v>11732.037050000001</v>
      </c>
      <c r="E66">
        <v>3317.1328669999998</v>
      </c>
      <c r="F66">
        <v>-3246.426328</v>
      </c>
      <c r="G66">
        <v>2351.8750789999999</v>
      </c>
      <c r="H66">
        <v>626.30805620000001</v>
      </c>
      <c r="I66">
        <v>10028.302470000001</v>
      </c>
      <c r="J66">
        <v>4001.7681969999999</v>
      </c>
      <c r="K66">
        <v>9069.7545599999994</v>
      </c>
    </row>
    <row r="67" spans="1:11" x14ac:dyDescent="0.2">
      <c r="B67">
        <v>196</v>
      </c>
      <c r="C67">
        <v>-709.4100598</v>
      </c>
      <c r="D67">
        <v>13286.849340000001</v>
      </c>
      <c r="E67">
        <v>3772.8438230000002</v>
      </c>
      <c r="F67">
        <v>-4547.3501660000002</v>
      </c>
      <c r="G67">
        <v>2195.7040139999999</v>
      </c>
      <c r="H67">
        <v>1112.2276300000001</v>
      </c>
      <c r="I67">
        <v>10544.111940000001</v>
      </c>
      <c r="J67">
        <v>4989.29036</v>
      </c>
      <c r="K67">
        <v>9220.2352599999995</v>
      </c>
    </row>
    <row r="68" spans="1:11" x14ac:dyDescent="0.2">
      <c r="B68">
        <v>195</v>
      </c>
      <c r="C68">
        <v>416.12795440000002</v>
      </c>
      <c r="D68">
        <v>16007.147220000001</v>
      </c>
      <c r="E68">
        <v>6411.363636</v>
      </c>
      <c r="F68">
        <v>-5657.7407270000003</v>
      </c>
      <c r="G68">
        <v>4604.599252</v>
      </c>
      <c r="H68">
        <v>1420.5121899999999</v>
      </c>
      <c r="I68">
        <v>9537.5585950000004</v>
      </c>
      <c r="J68">
        <v>4548.1136720000004</v>
      </c>
      <c r="K68">
        <v>8223.2527730000002</v>
      </c>
    </row>
    <row r="71" spans="1:11" x14ac:dyDescent="0.2">
      <c r="A71" t="s">
        <v>210</v>
      </c>
      <c r="B71" t="s">
        <v>211</v>
      </c>
      <c r="C71">
        <v>0.114</v>
      </c>
      <c r="D71">
        <v>0.21</v>
      </c>
      <c r="E71">
        <v>0.09</v>
      </c>
      <c r="F71">
        <v>9.2999999999999999E-2</v>
      </c>
      <c r="G71">
        <v>0</v>
      </c>
      <c r="H71">
        <v>6.9000000000000006E-2</v>
      </c>
      <c r="I71">
        <v>0.42699999999999999</v>
      </c>
      <c r="J71">
        <v>0.11</v>
      </c>
      <c r="K71">
        <v>0.23</v>
      </c>
    </row>
    <row r="72" spans="1:11" x14ac:dyDescent="0.2">
      <c r="B72" t="s">
        <v>212</v>
      </c>
      <c r="C72">
        <v>0.22900000000000001</v>
      </c>
      <c r="D72">
        <v>0.63</v>
      </c>
      <c r="E72">
        <v>0.19700000000000001</v>
      </c>
      <c r="F72">
        <v>7.0000000000000007E-2</v>
      </c>
      <c r="G72">
        <v>2.1000000000000001E-2</v>
      </c>
      <c r="H72">
        <v>0.17699999999999999</v>
      </c>
      <c r="I72">
        <v>0.17</v>
      </c>
      <c r="J72">
        <v>0.13300000000000001</v>
      </c>
      <c r="K72">
        <v>0.19</v>
      </c>
    </row>
    <row r="73" spans="1:11" x14ac:dyDescent="0.2">
      <c r="B73" t="s">
        <v>213</v>
      </c>
      <c r="C73">
        <f>AVERAGE(C71:C72)</f>
        <v>0.17150000000000001</v>
      </c>
      <c r="D73">
        <f t="shared" ref="D73:K73" si="0">AVERAGE(D71:D72)</f>
        <v>0.42</v>
      </c>
      <c r="E73">
        <f t="shared" si="0"/>
        <v>0.14350000000000002</v>
      </c>
      <c r="F73">
        <f t="shared" si="0"/>
        <v>8.1500000000000003E-2</v>
      </c>
      <c r="G73">
        <f t="shared" si="0"/>
        <v>1.0500000000000001E-2</v>
      </c>
      <c r="H73">
        <f t="shared" si="0"/>
        <v>0.123</v>
      </c>
      <c r="I73">
        <f t="shared" si="0"/>
        <v>0.29849999999999999</v>
      </c>
      <c r="J73">
        <f t="shared" si="0"/>
        <v>0.1215</v>
      </c>
      <c r="K73">
        <f t="shared" si="0"/>
        <v>0.21000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DC6C6-61FE-D243-8D91-B9EB1CC44B11}">
  <dimension ref="A1:L75"/>
  <sheetViews>
    <sheetView workbookViewId="0">
      <selection activeCell="L7" sqref="L7:L27"/>
    </sheetView>
  </sheetViews>
  <sheetFormatPr baseColWidth="10" defaultRowHeight="15" x14ac:dyDescent="0.2"/>
  <sheetData>
    <row r="1" spans="1:12" x14ac:dyDescent="0.2">
      <c r="A1" s="1" t="s">
        <v>43</v>
      </c>
    </row>
    <row r="2" spans="1:12" x14ac:dyDescent="0.2">
      <c r="A2" t="s">
        <v>39</v>
      </c>
      <c r="D2" t="s">
        <v>40</v>
      </c>
      <c r="G2" t="s">
        <v>214</v>
      </c>
      <c r="J2" t="s">
        <v>226</v>
      </c>
    </row>
    <row r="3" spans="1:12" x14ac:dyDescent="0.2">
      <c r="A3">
        <v>119</v>
      </c>
      <c r="B3">
        <v>123</v>
      </c>
      <c r="D3">
        <v>115</v>
      </c>
      <c r="E3">
        <v>129</v>
      </c>
      <c r="G3">
        <v>120</v>
      </c>
      <c r="H3">
        <v>124</v>
      </c>
      <c r="J3">
        <v>115</v>
      </c>
      <c r="K3">
        <v>127</v>
      </c>
    </row>
    <row r="4" spans="1:12" x14ac:dyDescent="0.2">
      <c r="A4">
        <v>120</v>
      </c>
      <c r="B4">
        <v>124</v>
      </c>
      <c r="D4">
        <v>115</v>
      </c>
      <c r="E4">
        <v>162</v>
      </c>
      <c r="G4">
        <v>132</v>
      </c>
      <c r="H4">
        <v>134</v>
      </c>
      <c r="J4">
        <v>155</v>
      </c>
      <c r="K4">
        <v>127</v>
      </c>
    </row>
    <row r="5" spans="1:12" x14ac:dyDescent="0.2">
      <c r="A5">
        <v>121</v>
      </c>
      <c r="B5">
        <v>124</v>
      </c>
      <c r="D5">
        <v>116</v>
      </c>
      <c r="E5">
        <v>162</v>
      </c>
      <c r="G5">
        <v>128</v>
      </c>
      <c r="H5">
        <v>141</v>
      </c>
      <c r="J5">
        <v>134</v>
      </c>
      <c r="K5">
        <v>135</v>
      </c>
    </row>
    <row r="6" spans="1:12" x14ac:dyDescent="0.2">
      <c r="A6">
        <v>121</v>
      </c>
      <c r="B6">
        <v>125</v>
      </c>
      <c r="D6">
        <v>116</v>
      </c>
      <c r="E6">
        <v>128</v>
      </c>
      <c r="G6">
        <v>145</v>
      </c>
      <c r="H6">
        <v>148</v>
      </c>
      <c r="J6">
        <v>138</v>
      </c>
      <c r="K6">
        <v>153</v>
      </c>
    </row>
    <row r="7" spans="1:12" x14ac:dyDescent="0.2">
      <c r="A7">
        <v>122</v>
      </c>
      <c r="B7">
        <v>126</v>
      </c>
      <c r="D7">
        <v>116</v>
      </c>
      <c r="E7">
        <v>130</v>
      </c>
      <c r="G7">
        <v>129</v>
      </c>
      <c r="H7">
        <v>142</v>
      </c>
      <c r="J7">
        <v>124</v>
      </c>
      <c r="K7">
        <v>125</v>
      </c>
      <c r="L7" s="2"/>
    </row>
    <row r="8" spans="1:12" x14ac:dyDescent="0.2">
      <c r="A8">
        <v>123</v>
      </c>
      <c r="B8">
        <v>126</v>
      </c>
      <c r="D8">
        <v>116</v>
      </c>
      <c r="E8">
        <v>141</v>
      </c>
      <c r="G8" t="s">
        <v>215</v>
      </c>
      <c r="J8">
        <v>118</v>
      </c>
      <c r="K8">
        <v>154</v>
      </c>
      <c r="L8" s="2"/>
    </row>
    <row r="9" spans="1:12" x14ac:dyDescent="0.2">
      <c r="A9">
        <v>123</v>
      </c>
      <c r="B9">
        <v>127</v>
      </c>
      <c r="D9">
        <v>116</v>
      </c>
      <c r="E9">
        <v>159</v>
      </c>
      <c r="G9">
        <v>117</v>
      </c>
      <c r="H9">
        <v>127</v>
      </c>
      <c r="J9">
        <v>145</v>
      </c>
      <c r="K9">
        <v>146</v>
      </c>
      <c r="L9" s="2"/>
    </row>
    <row r="10" spans="1:12" x14ac:dyDescent="0.2">
      <c r="A10">
        <v>124</v>
      </c>
      <c r="B10">
        <v>128</v>
      </c>
      <c r="D10">
        <v>116</v>
      </c>
      <c r="E10">
        <v>161</v>
      </c>
      <c r="G10">
        <v>129</v>
      </c>
      <c r="H10">
        <v>131</v>
      </c>
      <c r="J10">
        <v>121</v>
      </c>
      <c r="K10">
        <v>122</v>
      </c>
      <c r="L10" s="2"/>
    </row>
    <row r="11" spans="1:12" x14ac:dyDescent="0.2">
      <c r="A11">
        <v>125</v>
      </c>
      <c r="B11">
        <v>129</v>
      </c>
      <c r="D11">
        <v>116</v>
      </c>
      <c r="E11">
        <v>129</v>
      </c>
      <c r="G11">
        <v>139</v>
      </c>
      <c r="H11">
        <v>159</v>
      </c>
      <c r="J11">
        <v>150</v>
      </c>
      <c r="K11">
        <v>152</v>
      </c>
      <c r="L11" s="2"/>
    </row>
    <row r="12" spans="1:12" x14ac:dyDescent="0.2">
      <c r="A12">
        <v>126</v>
      </c>
      <c r="B12">
        <v>130</v>
      </c>
      <c r="D12">
        <v>117</v>
      </c>
      <c r="E12">
        <v>162</v>
      </c>
      <c r="G12">
        <v>131</v>
      </c>
      <c r="H12">
        <v>142</v>
      </c>
      <c r="J12">
        <v>157</v>
      </c>
      <c r="K12">
        <v>158</v>
      </c>
      <c r="L12" s="2"/>
    </row>
    <row r="13" spans="1:12" x14ac:dyDescent="0.2">
      <c r="A13">
        <v>127</v>
      </c>
      <c r="B13">
        <v>131</v>
      </c>
      <c r="D13">
        <v>117</v>
      </c>
      <c r="E13">
        <v>159</v>
      </c>
      <c r="G13">
        <v>132</v>
      </c>
      <c r="H13">
        <v>140</v>
      </c>
      <c r="J13">
        <v>155</v>
      </c>
      <c r="K13">
        <v>156</v>
      </c>
      <c r="L13" s="2"/>
    </row>
    <row r="14" spans="1:12" x14ac:dyDescent="0.2">
      <c r="A14">
        <v>128</v>
      </c>
      <c r="B14">
        <v>131</v>
      </c>
      <c r="D14">
        <v>117</v>
      </c>
      <c r="E14">
        <v>160</v>
      </c>
      <c r="G14">
        <v>120</v>
      </c>
      <c r="H14">
        <v>158</v>
      </c>
      <c r="J14">
        <v>135</v>
      </c>
      <c r="K14">
        <v>136</v>
      </c>
      <c r="L14" s="2"/>
    </row>
    <row r="15" spans="1:12" x14ac:dyDescent="0.2">
      <c r="A15">
        <v>128</v>
      </c>
      <c r="B15">
        <v>132</v>
      </c>
      <c r="D15">
        <v>117</v>
      </c>
      <c r="E15">
        <v>161</v>
      </c>
      <c r="G15">
        <v>115</v>
      </c>
      <c r="H15">
        <v>129</v>
      </c>
      <c r="J15">
        <v>134</v>
      </c>
      <c r="K15">
        <v>153</v>
      </c>
      <c r="L15" s="2"/>
    </row>
    <row r="16" spans="1:12" x14ac:dyDescent="0.2">
      <c r="A16">
        <v>129</v>
      </c>
      <c r="B16">
        <v>132</v>
      </c>
      <c r="D16">
        <v>117</v>
      </c>
      <c r="E16">
        <v>125</v>
      </c>
      <c r="G16">
        <v>117</v>
      </c>
      <c r="H16">
        <v>119</v>
      </c>
      <c r="J16">
        <v>146</v>
      </c>
      <c r="K16">
        <v>148</v>
      </c>
      <c r="L16" s="2"/>
    </row>
    <row r="17" spans="1:12" x14ac:dyDescent="0.2">
      <c r="A17">
        <v>134</v>
      </c>
      <c r="B17">
        <v>137</v>
      </c>
      <c r="D17">
        <v>117</v>
      </c>
      <c r="E17">
        <v>126</v>
      </c>
      <c r="G17">
        <v>142</v>
      </c>
      <c r="H17">
        <v>149</v>
      </c>
      <c r="L17" s="2"/>
    </row>
    <row r="18" spans="1:12" x14ac:dyDescent="0.2">
      <c r="A18">
        <v>134</v>
      </c>
      <c r="B18">
        <v>138</v>
      </c>
      <c r="D18">
        <v>117</v>
      </c>
      <c r="E18">
        <v>127</v>
      </c>
      <c r="G18">
        <v>148</v>
      </c>
      <c r="H18">
        <v>150</v>
      </c>
      <c r="J18" t="s">
        <v>227</v>
      </c>
      <c r="L18" s="2"/>
    </row>
    <row r="19" spans="1:12" x14ac:dyDescent="0.2">
      <c r="A19">
        <v>135</v>
      </c>
      <c r="B19">
        <v>138</v>
      </c>
      <c r="D19">
        <v>118</v>
      </c>
      <c r="E19">
        <v>159</v>
      </c>
      <c r="G19">
        <v>140</v>
      </c>
      <c r="H19">
        <v>151</v>
      </c>
      <c r="J19">
        <v>115</v>
      </c>
      <c r="K19">
        <v>127</v>
      </c>
      <c r="L19" s="2"/>
    </row>
    <row r="20" spans="1:12" x14ac:dyDescent="0.2">
      <c r="A20">
        <v>135</v>
      </c>
      <c r="B20">
        <v>139</v>
      </c>
      <c r="D20">
        <v>118</v>
      </c>
      <c r="E20">
        <v>124</v>
      </c>
      <c r="G20">
        <v>144</v>
      </c>
      <c r="H20">
        <v>149</v>
      </c>
      <c r="J20">
        <v>138</v>
      </c>
      <c r="K20">
        <v>153</v>
      </c>
      <c r="L20" s="2"/>
    </row>
    <row r="21" spans="1:12" x14ac:dyDescent="0.2">
      <c r="A21">
        <v>136</v>
      </c>
      <c r="B21">
        <v>139</v>
      </c>
      <c r="D21">
        <v>118</v>
      </c>
      <c r="E21">
        <v>123</v>
      </c>
      <c r="G21">
        <v>116</v>
      </c>
      <c r="H21">
        <v>128</v>
      </c>
      <c r="J21">
        <v>118</v>
      </c>
      <c r="K21">
        <v>154</v>
      </c>
      <c r="L21" s="2"/>
    </row>
    <row r="22" spans="1:12" x14ac:dyDescent="0.2">
      <c r="A22">
        <v>136</v>
      </c>
      <c r="B22">
        <v>140</v>
      </c>
      <c r="D22">
        <v>118</v>
      </c>
      <c r="E22">
        <v>126</v>
      </c>
      <c r="G22">
        <v>155</v>
      </c>
      <c r="H22">
        <v>158</v>
      </c>
      <c r="J22">
        <v>134</v>
      </c>
      <c r="K22">
        <v>153</v>
      </c>
      <c r="L22" s="2"/>
    </row>
    <row r="23" spans="1:12" x14ac:dyDescent="0.2">
      <c r="A23">
        <v>137</v>
      </c>
      <c r="B23">
        <v>141</v>
      </c>
      <c r="D23">
        <v>118</v>
      </c>
      <c r="E23">
        <v>143</v>
      </c>
      <c r="G23">
        <v>120</v>
      </c>
      <c r="H23">
        <v>124</v>
      </c>
      <c r="J23">
        <v>118</v>
      </c>
      <c r="K23">
        <v>121</v>
      </c>
      <c r="L23" s="2"/>
    </row>
    <row r="24" spans="1:12" x14ac:dyDescent="0.2">
      <c r="A24">
        <v>138</v>
      </c>
      <c r="B24">
        <v>142</v>
      </c>
      <c r="D24">
        <v>119</v>
      </c>
      <c r="E24">
        <v>124</v>
      </c>
      <c r="G24">
        <v>131</v>
      </c>
      <c r="H24">
        <v>151</v>
      </c>
      <c r="L24" s="2"/>
    </row>
    <row r="25" spans="1:12" x14ac:dyDescent="0.2">
      <c r="A25">
        <v>139</v>
      </c>
      <c r="B25">
        <v>143</v>
      </c>
      <c r="D25">
        <v>119</v>
      </c>
      <c r="E25">
        <v>160</v>
      </c>
      <c r="G25">
        <v>140</v>
      </c>
      <c r="H25">
        <v>153</v>
      </c>
      <c r="L25" s="2"/>
    </row>
    <row r="26" spans="1:12" x14ac:dyDescent="0.2">
      <c r="A26">
        <v>140</v>
      </c>
      <c r="B26">
        <v>143</v>
      </c>
      <c r="D26">
        <v>120</v>
      </c>
      <c r="E26">
        <v>124</v>
      </c>
      <c r="G26">
        <v>128</v>
      </c>
      <c r="H26">
        <v>141</v>
      </c>
      <c r="L26" s="2"/>
    </row>
    <row r="27" spans="1:12" x14ac:dyDescent="0.2">
      <c r="A27">
        <v>140</v>
      </c>
      <c r="B27">
        <v>144</v>
      </c>
      <c r="D27">
        <v>120</v>
      </c>
      <c r="E27">
        <v>158</v>
      </c>
      <c r="G27">
        <v>117</v>
      </c>
      <c r="H27">
        <v>125</v>
      </c>
      <c r="L27" s="2"/>
    </row>
    <row r="28" spans="1:12" x14ac:dyDescent="0.2">
      <c r="A28">
        <v>141</v>
      </c>
      <c r="B28">
        <v>144</v>
      </c>
      <c r="D28">
        <v>121</v>
      </c>
      <c r="E28">
        <v>124</v>
      </c>
      <c r="G28">
        <v>130</v>
      </c>
      <c r="H28">
        <v>133</v>
      </c>
    </row>
    <row r="29" spans="1:12" x14ac:dyDescent="0.2">
      <c r="A29">
        <v>141</v>
      </c>
      <c r="B29">
        <v>145</v>
      </c>
      <c r="D29">
        <v>123</v>
      </c>
      <c r="E29">
        <v>126</v>
      </c>
      <c r="G29">
        <v>145</v>
      </c>
      <c r="H29">
        <v>148</v>
      </c>
    </row>
    <row r="30" spans="1:12" x14ac:dyDescent="0.2">
      <c r="A30">
        <v>142</v>
      </c>
      <c r="B30">
        <v>145</v>
      </c>
      <c r="D30">
        <v>123</v>
      </c>
      <c r="E30">
        <v>143</v>
      </c>
      <c r="G30">
        <v>116</v>
      </c>
      <c r="H30">
        <v>141</v>
      </c>
    </row>
    <row r="31" spans="1:12" x14ac:dyDescent="0.2">
      <c r="A31">
        <v>142</v>
      </c>
      <c r="B31">
        <v>146</v>
      </c>
      <c r="D31">
        <v>123</v>
      </c>
      <c r="E31">
        <v>150</v>
      </c>
      <c r="G31">
        <v>142</v>
      </c>
      <c r="H31">
        <v>151</v>
      </c>
    </row>
    <row r="32" spans="1:12" x14ac:dyDescent="0.2">
      <c r="A32">
        <v>143</v>
      </c>
      <c r="B32">
        <v>146</v>
      </c>
      <c r="D32">
        <v>123</v>
      </c>
      <c r="E32">
        <v>145</v>
      </c>
      <c r="G32">
        <v>129</v>
      </c>
      <c r="H32">
        <v>142</v>
      </c>
    </row>
    <row r="33" spans="1:8" x14ac:dyDescent="0.2">
      <c r="A33">
        <v>143</v>
      </c>
      <c r="B33">
        <v>147</v>
      </c>
      <c r="D33">
        <v>128</v>
      </c>
      <c r="E33">
        <v>141</v>
      </c>
      <c r="G33">
        <v>139</v>
      </c>
      <c r="H33">
        <v>156</v>
      </c>
    </row>
    <row r="34" spans="1:8" x14ac:dyDescent="0.2">
      <c r="A34">
        <v>144</v>
      </c>
      <c r="B34">
        <v>148</v>
      </c>
      <c r="D34">
        <v>128</v>
      </c>
      <c r="E34">
        <v>142</v>
      </c>
      <c r="G34">
        <v>145</v>
      </c>
      <c r="H34">
        <v>150</v>
      </c>
    </row>
    <row r="35" spans="1:8" x14ac:dyDescent="0.2">
      <c r="A35">
        <v>145</v>
      </c>
      <c r="B35">
        <v>149</v>
      </c>
      <c r="D35">
        <v>128</v>
      </c>
      <c r="E35">
        <v>143</v>
      </c>
      <c r="G35" t="s">
        <v>216</v>
      </c>
    </row>
    <row r="36" spans="1:8" x14ac:dyDescent="0.2">
      <c r="A36">
        <v>146</v>
      </c>
      <c r="B36">
        <v>150</v>
      </c>
      <c r="D36">
        <v>129</v>
      </c>
      <c r="E36">
        <v>142</v>
      </c>
      <c r="G36">
        <v>120</v>
      </c>
      <c r="H36">
        <v>124</v>
      </c>
    </row>
    <row r="37" spans="1:8" x14ac:dyDescent="0.2">
      <c r="A37">
        <v>147</v>
      </c>
      <c r="B37">
        <v>150</v>
      </c>
      <c r="D37">
        <v>130</v>
      </c>
      <c r="E37">
        <v>139</v>
      </c>
      <c r="G37">
        <v>128</v>
      </c>
      <c r="H37">
        <v>141</v>
      </c>
    </row>
    <row r="38" spans="1:8" x14ac:dyDescent="0.2">
      <c r="A38">
        <v>147</v>
      </c>
      <c r="B38">
        <v>151</v>
      </c>
      <c r="D38">
        <v>130</v>
      </c>
      <c r="E38">
        <v>141</v>
      </c>
      <c r="G38">
        <v>129</v>
      </c>
      <c r="H38">
        <v>142</v>
      </c>
    </row>
    <row r="39" spans="1:8" x14ac:dyDescent="0.2">
      <c r="A39">
        <v>148</v>
      </c>
      <c r="B39">
        <v>152</v>
      </c>
      <c r="D39">
        <v>130</v>
      </c>
      <c r="E39">
        <v>159</v>
      </c>
      <c r="G39">
        <v>145</v>
      </c>
      <c r="H39">
        <v>148</v>
      </c>
    </row>
    <row r="40" spans="1:8" x14ac:dyDescent="0.2">
      <c r="A40">
        <v>149</v>
      </c>
      <c r="B40">
        <v>153</v>
      </c>
      <c r="D40">
        <v>130</v>
      </c>
      <c r="E40">
        <v>133</v>
      </c>
      <c r="G40" t="s">
        <v>217</v>
      </c>
    </row>
    <row r="41" spans="1:8" x14ac:dyDescent="0.2">
      <c r="A41">
        <v>150</v>
      </c>
      <c r="B41">
        <v>153</v>
      </c>
      <c r="D41">
        <v>130</v>
      </c>
      <c r="E41">
        <v>161</v>
      </c>
      <c r="G41">
        <v>139</v>
      </c>
      <c r="H41">
        <v>159</v>
      </c>
    </row>
    <row r="42" spans="1:8" x14ac:dyDescent="0.2">
      <c r="A42">
        <v>150</v>
      </c>
      <c r="B42">
        <v>154</v>
      </c>
      <c r="D42">
        <v>131</v>
      </c>
      <c r="E42">
        <v>140</v>
      </c>
      <c r="G42">
        <v>117</v>
      </c>
      <c r="H42">
        <v>127</v>
      </c>
    </row>
    <row r="43" spans="1:8" x14ac:dyDescent="0.2">
      <c r="A43">
        <v>151</v>
      </c>
      <c r="B43">
        <v>154</v>
      </c>
      <c r="D43">
        <v>131</v>
      </c>
      <c r="E43">
        <v>141</v>
      </c>
      <c r="G43">
        <v>120</v>
      </c>
      <c r="H43">
        <v>158</v>
      </c>
    </row>
    <row r="44" spans="1:8" x14ac:dyDescent="0.2">
      <c r="A44">
        <v>122</v>
      </c>
      <c r="B44">
        <v>149</v>
      </c>
      <c r="D44">
        <v>131</v>
      </c>
      <c r="E44">
        <v>142</v>
      </c>
      <c r="G44">
        <v>117</v>
      </c>
      <c r="H44">
        <v>160</v>
      </c>
    </row>
    <row r="45" spans="1:8" x14ac:dyDescent="0.2">
      <c r="A45">
        <v>132</v>
      </c>
      <c r="B45">
        <v>138</v>
      </c>
      <c r="D45">
        <v>131</v>
      </c>
      <c r="E45">
        <v>151</v>
      </c>
      <c r="G45">
        <v>131</v>
      </c>
      <c r="H45">
        <v>142</v>
      </c>
    </row>
    <row r="46" spans="1:8" x14ac:dyDescent="0.2">
      <c r="A46">
        <v>133</v>
      </c>
      <c r="B46">
        <v>138</v>
      </c>
      <c r="D46">
        <v>132</v>
      </c>
      <c r="E46">
        <v>140</v>
      </c>
      <c r="G46">
        <v>132</v>
      </c>
      <c r="H46">
        <v>140</v>
      </c>
    </row>
    <row r="47" spans="1:8" x14ac:dyDescent="0.2">
      <c r="A47">
        <v>118</v>
      </c>
      <c r="B47">
        <v>123</v>
      </c>
      <c r="D47">
        <v>133</v>
      </c>
      <c r="E47">
        <v>139</v>
      </c>
      <c r="G47">
        <v>115</v>
      </c>
      <c r="H47">
        <v>129</v>
      </c>
    </row>
    <row r="48" spans="1:8" x14ac:dyDescent="0.2">
      <c r="A48">
        <v>119</v>
      </c>
      <c r="B48">
        <v>122</v>
      </c>
      <c r="D48">
        <v>133</v>
      </c>
      <c r="E48">
        <v>140</v>
      </c>
      <c r="G48">
        <v>142</v>
      </c>
      <c r="H48">
        <v>149</v>
      </c>
    </row>
    <row r="49" spans="1:8" x14ac:dyDescent="0.2">
      <c r="A49">
        <v>119</v>
      </c>
      <c r="B49">
        <v>149</v>
      </c>
      <c r="D49">
        <v>134</v>
      </c>
      <c r="E49">
        <v>138</v>
      </c>
      <c r="G49">
        <v>116</v>
      </c>
      <c r="H49">
        <v>128</v>
      </c>
    </row>
    <row r="50" spans="1:8" x14ac:dyDescent="0.2">
      <c r="A50">
        <v>120</v>
      </c>
      <c r="B50">
        <v>123</v>
      </c>
      <c r="D50">
        <v>137</v>
      </c>
      <c r="E50">
        <v>156</v>
      </c>
      <c r="G50">
        <v>140</v>
      </c>
      <c r="H50">
        <v>151</v>
      </c>
    </row>
    <row r="51" spans="1:8" x14ac:dyDescent="0.2">
      <c r="A51">
        <v>121</v>
      </c>
      <c r="B51">
        <v>148</v>
      </c>
      <c r="D51">
        <v>138</v>
      </c>
      <c r="E51">
        <v>155</v>
      </c>
      <c r="G51">
        <v>144</v>
      </c>
      <c r="H51">
        <v>149</v>
      </c>
    </row>
    <row r="52" spans="1:8" x14ac:dyDescent="0.2">
      <c r="A52">
        <v>121</v>
      </c>
      <c r="B52">
        <v>145</v>
      </c>
      <c r="D52">
        <v>139</v>
      </c>
      <c r="E52">
        <v>156</v>
      </c>
      <c r="G52">
        <v>155</v>
      </c>
      <c r="H52">
        <v>158</v>
      </c>
    </row>
    <row r="53" spans="1:8" x14ac:dyDescent="0.2">
      <c r="A53">
        <v>122</v>
      </c>
      <c r="B53">
        <v>145</v>
      </c>
      <c r="D53">
        <v>139</v>
      </c>
      <c r="E53">
        <v>159</v>
      </c>
      <c r="G53">
        <v>131</v>
      </c>
      <c r="H53">
        <v>151</v>
      </c>
    </row>
    <row r="54" spans="1:8" x14ac:dyDescent="0.2">
      <c r="A54">
        <v>124</v>
      </c>
      <c r="B54">
        <v>127</v>
      </c>
      <c r="D54">
        <v>140</v>
      </c>
      <c r="E54">
        <v>153</v>
      </c>
      <c r="G54">
        <v>120</v>
      </c>
      <c r="H54">
        <v>124</v>
      </c>
    </row>
    <row r="55" spans="1:8" x14ac:dyDescent="0.2">
      <c r="A55">
        <v>125</v>
      </c>
      <c r="B55">
        <v>145</v>
      </c>
      <c r="D55">
        <v>141</v>
      </c>
      <c r="E55">
        <v>154</v>
      </c>
      <c r="G55">
        <v>139</v>
      </c>
      <c r="H55">
        <v>156</v>
      </c>
    </row>
    <row r="56" spans="1:8" x14ac:dyDescent="0.2">
      <c r="A56">
        <v>125</v>
      </c>
      <c r="B56">
        <v>128</v>
      </c>
      <c r="D56">
        <v>141</v>
      </c>
      <c r="E56">
        <v>159</v>
      </c>
      <c r="G56">
        <v>130</v>
      </c>
      <c r="H56">
        <v>133</v>
      </c>
    </row>
    <row r="57" spans="1:8" x14ac:dyDescent="0.2">
      <c r="A57">
        <v>126</v>
      </c>
      <c r="B57">
        <v>129</v>
      </c>
      <c r="D57">
        <v>142</v>
      </c>
      <c r="E57">
        <v>151</v>
      </c>
      <c r="G57">
        <v>117</v>
      </c>
      <c r="H57">
        <v>125</v>
      </c>
    </row>
    <row r="58" spans="1:8" x14ac:dyDescent="0.2">
      <c r="A58">
        <v>126</v>
      </c>
      <c r="B58">
        <v>145</v>
      </c>
      <c r="D58">
        <v>142</v>
      </c>
      <c r="E58">
        <v>150</v>
      </c>
      <c r="G58">
        <v>140</v>
      </c>
      <c r="H58">
        <v>153</v>
      </c>
    </row>
    <row r="59" spans="1:8" x14ac:dyDescent="0.2">
      <c r="A59">
        <v>126</v>
      </c>
      <c r="B59">
        <v>142</v>
      </c>
      <c r="D59">
        <v>142</v>
      </c>
      <c r="E59">
        <v>149</v>
      </c>
      <c r="G59">
        <v>116</v>
      </c>
      <c r="H59">
        <v>141</v>
      </c>
    </row>
    <row r="60" spans="1:8" x14ac:dyDescent="0.2">
      <c r="A60">
        <v>127</v>
      </c>
      <c r="B60">
        <v>130</v>
      </c>
      <c r="D60">
        <v>143</v>
      </c>
      <c r="E60">
        <v>150</v>
      </c>
      <c r="G60">
        <v>128</v>
      </c>
      <c r="H60">
        <v>141</v>
      </c>
    </row>
    <row r="61" spans="1:8" x14ac:dyDescent="0.2">
      <c r="A61">
        <v>128</v>
      </c>
      <c r="B61">
        <v>141</v>
      </c>
      <c r="D61">
        <v>143</v>
      </c>
      <c r="E61">
        <v>152</v>
      </c>
      <c r="G61">
        <v>119</v>
      </c>
      <c r="H61">
        <v>160</v>
      </c>
    </row>
    <row r="62" spans="1:8" x14ac:dyDescent="0.2">
      <c r="A62">
        <v>129</v>
      </c>
      <c r="B62">
        <v>138</v>
      </c>
      <c r="D62">
        <v>144</v>
      </c>
      <c r="E62">
        <v>149</v>
      </c>
      <c r="G62">
        <v>129</v>
      </c>
      <c r="H62">
        <v>142</v>
      </c>
    </row>
    <row r="63" spans="1:8" x14ac:dyDescent="0.2">
      <c r="A63">
        <v>129</v>
      </c>
      <c r="B63">
        <v>141</v>
      </c>
      <c r="D63">
        <v>145</v>
      </c>
      <c r="E63">
        <v>148</v>
      </c>
      <c r="G63">
        <v>141</v>
      </c>
      <c r="H63">
        <v>154</v>
      </c>
    </row>
    <row r="64" spans="1:8" x14ac:dyDescent="0.2">
      <c r="A64">
        <v>129</v>
      </c>
      <c r="B64">
        <v>142</v>
      </c>
      <c r="D64">
        <v>145</v>
      </c>
      <c r="E64">
        <v>150</v>
      </c>
      <c r="G64">
        <v>145</v>
      </c>
      <c r="H64">
        <v>148</v>
      </c>
    </row>
    <row r="65" spans="1:5" x14ac:dyDescent="0.2">
      <c r="A65">
        <v>129</v>
      </c>
      <c r="B65">
        <v>145</v>
      </c>
      <c r="D65">
        <v>154</v>
      </c>
      <c r="E65">
        <v>159</v>
      </c>
    </row>
    <row r="66" spans="1:5" x14ac:dyDescent="0.2">
      <c r="A66">
        <v>132</v>
      </c>
      <c r="B66">
        <v>141</v>
      </c>
      <c r="D66">
        <v>154</v>
      </c>
      <c r="E66">
        <v>158</v>
      </c>
    </row>
    <row r="67" spans="1:5" x14ac:dyDescent="0.2">
      <c r="A67">
        <v>132</v>
      </c>
      <c r="B67">
        <v>137</v>
      </c>
      <c r="D67">
        <v>155</v>
      </c>
      <c r="E67">
        <v>158</v>
      </c>
    </row>
    <row r="68" spans="1:5" x14ac:dyDescent="0.2">
      <c r="A68">
        <v>137</v>
      </c>
      <c r="B68">
        <v>140</v>
      </c>
      <c r="D68">
        <v>155</v>
      </c>
      <c r="E68">
        <v>159</v>
      </c>
    </row>
    <row r="69" spans="1:5" x14ac:dyDescent="0.2">
      <c r="A69">
        <v>138</v>
      </c>
      <c r="B69">
        <v>141</v>
      </c>
      <c r="D69">
        <v>156</v>
      </c>
      <c r="E69">
        <v>159</v>
      </c>
    </row>
    <row r="70" spans="1:5" x14ac:dyDescent="0.2">
      <c r="A70">
        <v>139</v>
      </c>
      <c r="B70">
        <v>142</v>
      </c>
      <c r="D70">
        <v>140</v>
      </c>
      <c r="E70">
        <v>151</v>
      </c>
    </row>
    <row r="71" spans="1:5" x14ac:dyDescent="0.2">
      <c r="A71">
        <v>144</v>
      </c>
      <c r="B71">
        <v>147</v>
      </c>
    </row>
    <row r="72" spans="1:5" x14ac:dyDescent="0.2">
      <c r="A72">
        <v>145</v>
      </c>
      <c r="B72">
        <v>148</v>
      </c>
    </row>
    <row r="73" spans="1:5" x14ac:dyDescent="0.2">
      <c r="A73">
        <v>146</v>
      </c>
      <c r="B73">
        <v>149</v>
      </c>
    </row>
    <row r="74" spans="1:5" x14ac:dyDescent="0.2">
      <c r="A74">
        <v>148</v>
      </c>
      <c r="B74">
        <v>151</v>
      </c>
    </row>
    <row r="75" spans="1:5" x14ac:dyDescent="0.2">
      <c r="A75">
        <v>149</v>
      </c>
      <c r="B75">
        <v>1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66364-1528-D441-B6BF-F3CED3C838CF}">
  <dimension ref="A1:M75"/>
  <sheetViews>
    <sheetView workbookViewId="0">
      <selection activeCell="L29" sqref="L29"/>
    </sheetView>
  </sheetViews>
  <sheetFormatPr baseColWidth="10" defaultRowHeight="15" x14ac:dyDescent="0.2"/>
  <sheetData>
    <row r="1" spans="1:13" x14ac:dyDescent="0.2">
      <c r="A1" s="1" t="s">
        <v>43</v>
      </c>
    </row>
    <row r="2" spans="1:13" x14ac:dyDescent="0.2">
      <c r="A2" t="s">
        <v>39</v>
      </c>
      <c r="D2" t="s">
        <v>40</v>
      </c>
      <c r="G2" t="s">
        <v>218</v>
      </c>
      <c r="J2" t="s">
        <v>228</v>
      </c>
    </row>
    <row r="3" spans="1:13" x14ac:dyDescent="0.2">
      <c r="A3">
        <v>119</v>
      </c>
      <c r="B3">
        <v>123</v>
      </c>
      <c r="D3">
        <v>115</v>
      </c>
      <c r="E3">
        <v>129</v>
      </c>
      <c r="G3">
        <v>118</v>
      </c>
      <c r="H3">
        <v>123</v>
      </c>
      <c r="J3">
        <v>115</v>
      </c>
      <c r="K3">
        <v>127</v>
      </c>
      <c r="M3" s="2"/>
    </row>
    <row r="4" spans="1:13" x14ac:dyDescent="0.2">
      <c r="A4">
        <v>120</v>
      </c>
      <c r="B4">
        <v>124</v>
      </c>
      <c r="D4">
        <v>115</v>
      </c>
      <c r="E4">
        <v>162</v>
      </c>
      <c r="G4">
        <v>128</v>
      </c>
      <c r="H4">
        <v>141</v>
      </c>
      <c r="J4">
        <v>139</v>
      </c>
      <c r="K4">
        <v>154</v>
      </c>
      <c r="M4" s="2"/>
    </row>
    <row r="5" spans="1:13" x14ac:dyDescent="0.2">
      <c r="A5">
        <v>121</v>
      </c>
      <c r="B5">
        <v>124</v>
      </c>
      <c r="D5">
        <v>116</v>
      </c>
      <c r="E5">
        <v>162</v>
      </c>
      <c r="G5">
        <v>129</v>
      </c>
      <c r="H5">
        <v>142</v>
      </c>
      <c r="J5">
        <v>116</v>
      </c>
      <c r="K5">
        <v>127</v>
      </c>
      <c r="M5" s="2"/>
    </row>
    <row r="6" spans="1:13" x14ac:dyDescent="0.2">
      <c r="A6">
        <v>121</v>
      </c>
      <c r="B6">
        <v>125</v>
      </c>
      <c r="D6">
        <v>116</v>
      </c>
      <c r="E6">
        <v>128</v>
      </c>
      <c r="G6">
        <v>129</v>
      </c>
      <c r="H6">
        <v>141</v>
      </c>
      <c r="J6">
        <v>141</v>
      </c>
      <c r="K6">
        <v>152</v>
      </c>
      <c r="M6" s="2"/>
    </row>
    <row r="7" spans="1:13" x14ac:dyDescent="0.2">
      <c r="A7">
        <v>122</v>
      </c>
      <c r="B7">
        <v>126</v>
      </c>
      <c r="D7">
        <v>116</v>
      </c>
      <c r="E7">
        <v>130</v>
      </c>
      <c r="G7" t="s">
        <v>219</v>
      </c>
      <c r="J7">
        <v>116</v>
      </c>
      <c r="K7">
        <v>160</v>
      </c>
      <c r="M7" s="2"/>
    </row>
    <row r="8" spans="1:13" x14ac:dyDescent="0.2">
      <c r="A8">
        <v>123</v>
      </c>
      <c r="B8">
        <v>126</v>
      </c>
      <c r="D8">
        <v>116</v>
      </c>
      <c r="E8">
        <v>141</v>
      </c>
      <c r="G8">
        <v>154</v>
      </c>
      <c r="H8">
        <v>159</v>
      </c>
      <c r="J8">
        <v>118</v>
      </c>
      <c r="K8">
        <v>128</v>
      </c>
      <c r="M8" s="2"/>
    </row>
    <row r="9" spans="1:13" x14ac:dyDescent="0.2">
      <c r="A9">
        <v>123</v>
      </c>
      <c r="B9">
        <v>127</v>
      </c>
      <c r="D9">
        <v>116</v>
      </c>
      <c r="E9">
        <v>159</v>
      </c>
      <c r="G9">
        <v>116</v>
      </c>
      <c r="H9">
        <v>161</v>
      </c>
      <c r="J9">
        <v>115</v>
      </c>
      <c r="K9">
        <v>128</v>
      </c>
      <c r="M9" s="2"/>
    </row>
    <row r="10" spans="1:13" x14ac:dyDescent="0.2">
      <c r="A10">
        <v>124</v>
      </c>
      <c r="B10">
        <v>128</v>
      </c>
      <c r="D10">
        <v>116</v>
      </c>
      <c r="E10">
        <v>161</v>
      </c>
      <c r="G10">
        <v>115</v>
      </c>
      <c r="H10">
        <v>129</v>
      </c>
      <c r="J10">
        <v>119</v>
      </c>
      <c r="K10">
        <v>159</v>
      </c>
      <c r="M10" s="2"/>
    </row>
    <row r="11" spans="1:13" x14ac:dyDescent="0.2">
      <c r="A11">
        <v>125</v>
      </c>
      <c r="B11">
        <v>129</v>
      </c>
      <c r="D11">
        <v>116</v>
      </c>
      <c r="E11">
        <v>129</v>
      </c>
      <c r="G11">
        <v>115</v>
      </c>
      <c r="H11">
        <v>162</v>
      </c>
      <c r="J11">
        <v>118</v>
      </c>
      <c r="K11">
        <v>158</v>
      </c>
      <c r="M11" s="2"/>
    </row>
    <row r="12" spans="1:13" x14ac:dyDescent="0.2">
      <c r="A12">
        <v>126</v>
      </c>
      <c r="B12">
        <v>130</v>
      </c>
      <c r="D12">
        <v>117</v>
      </c>
      <c r="E12">
        <v>162</v>
      </c>
      <c r="G12">
        <v>118</v>
      </c>
      <c r="H12">
        <v>123</v>
      </c>
      <c r="J12">
        <v>140</v>
      </c>
      <c r="K12">
        <v>152</v>
      </c>
      <c r="M12" s="2"/>
    </row>
    <row r="13" spans="1:13" x14ac:dyDescent="0.2">
      <c r="A13">
        <v>127</v>
      </c>
      <c r="B13">
        <v>131</v>
      </c>
      <c r="D13">
        <v>117</v>
      </c>
      <c r="E13">
        <v>159</v>
      </c>
      <c r="G13">
        <v>118</v>
      </c>
      <c r="H13">
        <v>159</v>
      </c>
      <c r="M13" s="2"/>
    </row>
    <row r="14" spans="1:13" x14ac:dyDescent="0.2">
      <c r="A14">
        <v>128</v>
      </c>
      <c r="B14">
        <v>131</v>
      </c>
      <c r="D14">
        <v>117</v>
      </c>
      <c r="E14">
        <v>160</v>
      </c>
      <c r="G14">
        <v>116</v>
      </c>
      <c r="H14">
        <v>128</v>
      </c>
      <c r="J14" t="s">
        <v>227</v>
      </c>
      <c r="M14" s="2"/>
    </row>
    <row r="15" spans="1:13" x14ac:dyDescent="0.2">
      <c r="A15">
        <v>128</v>
      </c>
      <c r="B15">
        <v>132</v>
      </c>
      <c r="D15">
        <v>117</v>
      </c>
      <c r="E15">
        <v>161</v>
      </c>
      <c r="G15">
        <v>117</v>
      </c>
      <c r="H15">
        <v>127</v>
      </c>
      <c r="J15">
        <v>115</v>
      </c>
      <c r="K15">
        <v>127</v>
      </c>
      <c r="M15" s="2"/>
    </row>
    <row r="16" spans="1:13" x14ac:dyDescent="0.2">
      <c r="A16">
        <v>129</v>
      </c>
      <c r="B16">
        <v>132</v>
      </c>
      <c r="D16">
        <v>117</v>
      </c>
      <c r="E16">
        <v>125</v>
      </c>
      <c r="G16">
        <v>116</v>
      </c>
      <c r="H16">
        <v>159</v>
      </c>
      <c r="J16">
        <v>118</v>
      </c>
      <c r="K16">
        <v>154</v>
      </c>
      <c r="M16" s="2"/>
    </row>
    <row r="17" spans="1:13" x14ac:dyDescent="0.2">
      <c r="A17">
        <v>134</v>
      </c>
      <c r="B17">
        <v>137</v>
      </c>
      <c r="D17">
        <v>117</v>
      </c>
      <c r="E17">
        <v>126</v>
      </c>
      <c r="G17">
        <v>139</v>
      </c>
      <c r="H17">
        <v>156</v>
      </c>
      <c r="J17">
        <v>138</v>
      </c>
      <c r="K17">
        <v>153</v>
      </c>
      <c r="M17" s="2"/>
    </row>
    <row r="18" spans="1:13" x14ac:dyDescent="0.2">
      <c r="A18">
        <v>134</v>
      </c>
      <c r="B18">
        <v>138</v>
      </c>
      <c r="D18">
        <v>117</v>
      </c>
      <c r="E18">
        <v>127</v>
      </c>
      <c r="G18">
        <v>119</v>
      </c>
      <c r="H18">
        <v>160</v>
      </c>
      <c r="J18">
        <v>134</v>
      </c>
      <c r="K18">
        <v>153</v>
      </c>
      <c r="M18" s="2"/>
    </row>
    <row r="19" spans="1:13" x14ac:dyDescent="0.2">
      <c r="A19">
        <v>135</v>
      </c>
      <c r="B19">
        <v>138</v>
      </c>
      <c r="D19">
        <v>118</v>
      </c>
      <c r="E19">
        <v>159</v>
      </c>
      <c r="G19">
        <v>141</v>
      </c>
      <c r="H19">
        <v>159</v>
      </c>
      <c r="J19">
        <v>118</v>
      </c>
      <c r="K19">
        <v>121</v>
      </c>
      <c r="M19" s="2"/>
    </row>
    <row r="20" spans="1:13" x14ac:dyDescent="0.2">
      <c r="A20">
        <v>135</v>
      </c>
      <c r="B20">
        <v>139</v>
      </c>
      <c r="D20">
        <v>118</v>
      </c>
      <c r="E20">
        <v>124</v>
      </c>
      <c r="G20">
        <v>117</v>
      </c>
      <c r="H20">
        <v>162</v>
      </c>
    </row>
    <row r="21" spans="1:13" x14ac:dyDescent="0.2">
      <c r="A21">
        <v>136</v>
      </c>
      <c r="B21">
        <v>139</v>
      </c>
      <c r="D21">
        <v>118</v>
      </c>
      <c r="E21">
        <v>123</v>
      </c>
      <c r="G21">
        <v>117</v>
      </c>
      <c r="H21">
        <v>160</v>
      </c>
    </row>
    <row r="22" spans="1:13" x14ac:dyDescent="0.2">
      <c r="A22">
        <v>136</v>
      </c>
      <c r="B22">
        <v>140</v>
      </c>
      <c r="D22">
        <v>118</v>
      </c>
      <c r="E22">
        <v>126</v>
      </c>
      <c r="G22">
        <v>116</v>
      </c>
      <c r="H22">
        <v>130</v>
      </c>
    </row>
    <row r="23" spans="1:13" x14ac:dyDescent="0.2">
      <c r="A23">
        <v>137</v>
      </c>
      <c r="B23">
        <v>141</v>
      </c>
      <c r="D23">
        <v>118</v>
      </c>
      <c r="E23">
        <v>143</v>
      </c>
      <c r="G23">
        <v>140</v>
      </c>
      <c r="H23">
        <v>153</v>
      </c>
    </row>
    <row r="24" spans="1:13" x14ac:dyDescent="0.2">
      <c r="A24">
        <v>138</v>
      </c>
      <c r="B24">
        <v>142</v>
      </c>
      <c r="D24">
        <v>119</v>
      </c>
      <c r="E24">
        <v>124</v>
      </c>
      <c r="G24">
        <v>116</v>
      </c>
      <c r="H24">
        <v>162</v>
      </c>
    </row>
    <row r="25" spans="1:13" x14ac:dyDescent="0.2">
      <c r="A25">
        <v>139</v>
      </c>
      <c r="B25">
        <v>143</v>
      </c>
      <c r="D25">
        <v>119</v>
      </c>
      <c r="E25">
        <v>160</v>
      </c>
      <c r="G25">
        <v>128</v>
      </c>
      <c r="H25">
        <v>141</v>
      </c>
    </row>
    <row r="26" spans="1:13" x14ac:dyDescent="0.2">
      <c r="A26">
        <v>140</v>
      </c>
      <c r="B26">
        <v>143</v>
      </c>
      <c r="D26">
        <v>120</v>
      </c>
      <c r="E26">
        <v>124</v>
      </c>
      <c r="G26">
        <v>138</v>
      </c>
      <c r="H26">
        <v>155</v>
      </c>
    </row>
    <row r="27" spans="1:13" x14ac:dyDescent="0.2">
      <c r="A27">
        <v>140</v>
      </c>
      <c r="B27">
        <v>144</v>
      </c>
      <c r="D27">
        <v>120</v>
      </c>
      <c r="E27">
        <v>158</v>
      </c>
      <c r="G27">
        <v>120</v>
      </c>
      <c r="H27">
        <v>158</v>
      </c>
    </row>
    <row r="28" spans="1:13" x14ac:dyDescent="0.2">
      <c r="A28">
        <v>141</v>
      </c>
      <c r="B28">
        <v>144</v>
      </c>
      <c r="D28">
        <v>121</v>
      </c>
      <c r="E28">
        <v>124</v>
      </c>
      <c r="G28">
        <v>141</v>
      </c>
      <c r="H28">
        <v>154</v>
      </c>
    </row>
    <row r="29" spans="1:13" x14ac:dyDescent="0.2">
      <c r="A29">
        <v>141</v>
      </c>
      <c r="B29">
        <v>145</v>
      </c>
      <c r="D29">
        <v>123</v>
      </c>
      <c r="E29">
        <v>126</v>
      </c>
      <c r="G29">
        <v>118</v>
      </c>
      <c r="H29">
        <v>126</v>
      </c>
    </row>
    <row r="30" spans="1:13" x14ac:dyDescent="0.2">
      <c r="A30">
        <v>142</v>
      </c>
      <c r="B30">
        <v>145</v>
      </c>
      <c r="D30">
        <v>123</v>
      </c>
      <c r="E30">
        <v>143</v>
      </c>
      <c r="G30">
        <v>117</v>
      </c>
      <c r="H30">
        <v>159</v>
      </c>
    </row>
    <row r="31" spans="1:13" x14ac:dyDescent="0.2">
      <c r="A31">
        <v>142</v>
      </c>
      <c r="B31">
        <v>146</v>
      </c>
      <c r="D31">
        <v>123</v>
      </c>
      <c r="E31">
        <v>150</v>
      </c>
      <c r="G31">
        <v>137</v>
      </c>
      <c r="H31">
        <v>156</v>
      </c>
    </row>
    <row r="32" spans="1:13" x14ac:dyDescent="0.2">
      <c r="A32">
        <v>143</v>
      </c>
      <c r="B32">
        <v>146</v>
      </c>
      <c r="D32">
        <v>123</v>
      </c>
      <c r="E32">
        <v>145</v>
      </c>
      <c r="G32">
        <v>129</v>
      </c>
      <c r="H32">
        <v>142</v>
      </c>
    </row>
    <row r="33" spans="1:8" x14ac:dyDescent="0.2">
      <c r="A33">
        <v>143</v>
      </c>
      <c r="B33">
        <v>147</v>
      </c>
      <c r="D33">
        <v>128</v>
      </c>
      <c r="E33">
        <v>141</v>
      </c>
      <c r="G33" t="s">
        <v>220</v>
      </c>
    </row>
    <row r="34" spans="1:8" x14ac:dyDescent="0.2">
      <c r="A34">
        <v>144</v>
      </c>
      <c r="B34">
        <v>148</v>
      </c>
      <c r="D34">
        <v>128</v>
      </c>
      <c r="E34">
        <v>142</v>
      </c>
      <c r="G34">
        <v>128</v>
      </c>
      <c r="H34">
        <v>141</v>
      </c>
    </row>
    <row r="35" spans="1:8" x14ac:dyDescent="0.2">
      <c r="A35">
        <v>145</v>
      </c>
      <c r="B35">
        <v>149</v>
      </c>
      <c r="D35">
        <v>128</v>
      </c>
      <c r="E35">
        <v>143</v>
      </c>
      <c r="G35">
        <v>129</v>
      </c>
      <c r="H35">
        <v>142</v>
      </c>
    </row>
    <row r="36" spans="1:8" x14ac:dyDescent="0.2">
      <c r="A36">
        <v>146</v>
      </c>
      <c r="B36">
        <v>150</v>
      </c>
      <c r="D36">
        <v>129</v>
      </c>
      <c r="E36">
        <v>142</v>
      </c>
      <c r="G36" t="s">
        <v>221</v>
      </c>
    </row>
    <row r="37" spans="1:8" x14ac:dyDescent="0.2">
      <c r="A37">
        <v>147</v>
      </c>
      <c r="B37">
        <v>150</v>
      </c>
      <c r="D37">
        <v>130</v>
      </c>
      <c r="E37">
        <v>139</v>
      </c>
      <c r="G37">
        <v>117</v>
      </c>
      <c r="H37">
        <v>160</v>
      </c>
    </row>
    <row r="38" spans="1:8" x14ac:dyDescent="0.2">
      <c r="A38">
        <v>147</v>
      </c>
      <c r="B38">
        <v>151</v>
      </c>
      <c r="D38">
        <v>130</v>
      </c>
      <c r="E38">
        <v>141</v>
      </c>
      <c r="G38">
        <v>139</v>
      </c>
      <c r="H38">
        <v>159</v>
      </c>
    </row>
    <row r="39" spans="1:8" x14ac:dyDescent="0.2">
      <c r="A39">
        <v>148</v>
      </c>
      <c r="B39">
        <v>152</v>
      </c>
      <c r="D39">
        <v>130</v>
      </c>
      <c r="E39">
        <v>159</v>
      </c>
      <c r="G39">
        <v>120</v>
      </c>
      <c r="H39">
        <v>158</v>
      </c>
    </row>
    <row r="40" spans="1:8" x14ac:dyDescent="0.2">
      <c r="A40">
        <v>149</v>
      </c>
      <c r="B40">
        <v>153</v>
      </c>
      <c r="D40">
        <v>130</v>
      </c>
      <c r="E40">
        <v>133</v>
      </c>
      <c r="G40">
        <v>117</v>
      </c>
      <c r="H40">
        <v>127</v>
      </c>
    </row>
    <row r="41" spans="1:8" x14ac:dyDescent="0.2">
      <c r="A41">
        <v>150</v>
      </c>
      <c r="B41">
        <v>153</v>
      </c>
      <c r="D41">
        <v>130</v>
      </c>
      <c r="E41">
        <v>161</v>
      </c>
      <c r="G41">
        <v>119</v>
      </c>
      <c r="H41">
        <v>160</v>
      </c>
    </row>
    <row r="42" spans="1:8" x14ac:dyDescent="0.2">
      <c r="A42">
        <v>150</v>
      </c>
      <c r="B42">
        <v>154</v>
      </c>
      <c r="D42">
        <v>131</v>
      </c>
      <c r="E42">
        <v>140</v>
      </c>
      <c r="G42">
        <v>132</v>
      </c>
      <c r="H42">
        <v>140</v>
      </c>
    </row>
    <row r="43" spans="1:8" x14ac:dyDescent="0.2">
      <c r="A43">
        <v>151</v>
      </c>
      <c r="B43">
        <v>154</v>
      </c>
      <c r="D43">
        <v>131</v>
      </c>
      <c r="E43">
        <v>141</v>
      </c>
      <c r="G43">
        <v>115</v>
      </c>
      <c r="H43">
        <v>129</v>
      </c>
    </row>
    <row r="44" spans="1:8" x14ac:dyDescent="0.2">
      <c r="A44">
        <v>122</v>
      </c>
      <c r="B44">
        <v>149</v>
      </c>
      <c r="D44">
        <v>131</v>
      </c>
      <c r="E44">
        <v>142</v>
      </c>
      <c r="G44">
        <v>117</v>
      </c>
      <c r="H44">
        <v>125</v>
      </c>
    </row>
    <row r="45" spans="1:8" x14ac:dyDescent="0.2">
      <c r="A45">
        <v>132</v>
      </c>
      <c r="B45">
        <v>138</v>
      </c>
      <c r="D45">
        <v>131</v>
      </c>
      <c r="E45">
        <v>151</v>
      </c>
      <c r="G45">
        <v>140</v>
      </c>
      <c r="H45">
        <v>151</v>
      </c>
    </row>
    <row r="46" spans="1:8" x14ac:dyDescent="0.2">
      <c r="A46">
        <v>133</v>
      </c>
      <c r="B46">
        <v>138</v>
      </c>
      <c r="D46">
        <v>132</v>
      </c>
      <c r="E46">
        <v>140</v>
      </c>
      <c r="G46">
        <v>128</v>
      </c>
      <c r="H46">
        <v>141</v>
      </c>
    </row>
    <row r="47" spans="1:8" x14ac:dyDescent="0.2">
      <c r="A47">
        <v>118</v>
      </c>
      <c r="B47">
        <v>123</v>
      </c>
      <c r="D47">
        <v>133</v>
      </c>
      <c r="E47">
        <v>139</v>
      </c>
      <c r="G47">
        <v>130</v>
      </c>
      <c r="H47">
        <v>133</v>
      </c>
    </row>
    <row r="48" spans="1:8" x14ac:dyDescent="0.2">
      <c r="A48">
        <v>119</v>
      </c>
      <c r="B48">
        <v>122</v>
      </c>
      <c r="D48">
        <v>133</v>
      </c>
      <c r="E48">
        <v>140</v>
      </c>
      <c r="G48">
        <v>131</v>
      </c>
      <c r="H48">
        <v>142</v>
      </c>
    </row>
    <row r="49" spans="1:8" x14ac:dyDescent="0.2">
      <c r="A49">
        <v>119</v>
      </c>
      <c r="B49">
        <v>149</v>
      </c>
      <c r="D49">
        <v>134</v>
      </c>
      <c r="E49">
        <v>138</v>
      </c>
      <c r="G49">
        <v>155</v>
      </c>
      <c r="H49">
        <v>158</v>
      </c>
    </row>
    <row r="50" spans="1:8" x14ac:dyDescent="0.2">
      <c r="A50">
        <v>120</v>
      </c>
      <c r="B50">
        <v>123</v>
      </c>
      <c r="D50">
        <v>137</v>
      </c>
      <c r="E50">
        <v>156</v>
      </c>
      <c r="G50">
        <v>116</v>
      </c>
      <c r="H50">
        <v>141</v>
      </c>
    </row>
    <row r="51" spans="1:8" x14ac:dyDescent="0.2">
      <c r="A51">
        <v>121</v>
      </c>
      <c r="B51">
        <v>148</v>
      </c>
      <c r="D51">
        <v>138</v>
      </c>
      <c r="E51">
        <v>155</v>
      </c>
      <c r="G51">
        <v>139</v>
      </c>
      <c r="H51">
        <v>156</v>
      </c>
    </row>
    <row r="52" spans="1:8" x14ac:dyDescent="0.2">
      <c r="A52">
        <v>121</v>
      </c>
      <c r="B52">
        <v>145</v>
      </c>
      <c r="D52">
        <v>139</v>
      </c>
      <c r="E52">
        <v>156</v>
      </c>
      <c r="G52">
        <v>142</v>
      </c>
      <c r="H52">
        <v>149</v>
      </c>
    </row>
    <row r="53" spans="1:8" x14ac:dyDescent="0.2">
      <c r="A53">
        <v>122</v>
      </c>
      <c r="B53">
        <v>145</v>
      </c>
      <c r="D53">
        <v>139</v>
      </c>
      <c r="E53">
        <v>159</v>
      </c>
      <c r="G53">
        <v>129</v>
      </c>
      <c r="H53">
        <v>142</v>
      </c>
    </row>
    <row r="54" spans="1:8" x14ac:dyDescent="0.2">
      <c r="A54">
        <v>124</v>
      </c>
      <c r="B54">
        <v>127</v>
      </c>
      <c r="D54">
        <v>140</v>
      </c>
      <c r="E54">
        <v>153</v>
      </c>
      <c r="G54">
        <v>131</v>
      </c>
      <c r="H54">
        <v>151</v>
      </c>
    </row>
    <row r="55" spans="1:8" x14ac:dyDescent="0.2">
      <c r="A55">
        <v>125</v>
      </c>
      <c r="B55">
        <v>145</v>
      </c>
      <c r="D55">
        <v>141</v>
      </c>
      <c r="E55">
        <v>154</v>
      </c>
    </row>
    <row r="56" spans="1:8" x14ac:dyDescent="0.2">
      <c r="A56">
        <v>125</v>
      </c>
      <c r="B56">
        <v>128</v>
      </c>
      <c r="D56">
        <v>141</v>
      </c>
      <c r="E56">
        <v>159</v>
      </c>
    </row>
    <row r="57" spans="1:8" x14ac:dyDescent="0.2">
      <c r="A57">
        <v>126</v>
      </c>
      <c r="B57">
        <v>129</v>
      </c>
      <c r="D57">
        <v>142</v>
      </c>
      <c r="E57">
        <v>151</v>
      </c>
    </row>
    <row r="58" spans="1:8" x14ac:dyDescent="0.2">
      <c r="A58">
        <v>126</v>
      </c>
      <c r="B58">
        <v>145</v>
      </c>
      <c r="D58">
        <v>142</v>
      </c>
      <c r="E58">
        <v>150</v>
      </c>
    </row>
    <row r="59" spans="1:8" x14ac:dyDescent="0.2">
      <c r="A59">
        <v>126</v>
      </c>
      <c r="B59">
        <v>142</v>
      </c>
      <c r="D59">
        <v>142</v>
      </c>
      <c r="E59">
        <v>149</v>
      </c>
    </row>
    <row r="60" spans="1:8" x14ac:dyDescent="0.2">
      <c r="A60">
        <v>127</v>
      </c>
      <c r="B60">
        <v>130</v>
      </c>
      <c r="D60">
        <v>143</v>
      </c>
      <c r="E60">
        <v>150</v>
      </c>
    </row>
    <row r="61" spans="1:8" x14ac:dyDescent="0.2">
      <c r="A61">
        <v>128</v>
      </c>
      <c r="B61">
        <v>141</v>
      </c>
      <c r="D61">
        <v>143</v>
      </c>
      <c r="E61">
        <v>152</v>
      </c>
    </row>
    <row r="62" spans="1:8" x14ac:dyDescent="0.2">
      <c r="A62">
        <v>129</v>
      </c>
      <c r="B62">
        <v>138</v>
      </c>
      <c r="D62">
        <v>144</v>
      </c>
      <c r="E62">
        <v>149</v>
      </c>
    </row>
    <row r="63" spans="1:8" x14ac:dyDescent="0.2">
      <c r="A63">
        <v>129</v>
      </c>
      <c r="B63">
        <v>141</v>
      </c>
      <c r="D63">
        <v>145</v>
      </c>
      <c r="E63">
        <v>148</v>
      </c>
    </row>
    <row r="64" spans="1:8" x14ac:dyDescent="0.2">
      <c r="A64">
        <v>129</v>
      </c>
      <c r="B64">
        <v>142</v>
      </c>
      <c r="D64">
        <v>145</v>
      </c>
      <c r="E64">
        <v>150</v>
      </c>
    </row>
    <row r="65" spans="1:5" x14ac:dyDescent="0.2">
      <c r="A65">
        <v>129</v>
      </c>
      <c r="B65">
        <v>145</v>
      </c>
      <c r="D65">
        <v>154</v>
      </c>
      <c r="E65">
        <v>159</v>
      </c>
    </row>
    <row r="66" spans="1:5" x14ac:dyDescent="0.2">
      <c r="A66">
        <v>132</v>
      </c>
      <c r="B66">
        <v>141</v>
      </c>
      <c r="D66">
        <v>154</v>
      </c>
      <c r="E66">
        <v>158</v>
      </c>
    </row>
    <row r="67" spans="1:5" x14ac:dyDescent="0.2">
      <c r="A67">
        <v>132</v>
      </c>
      <c r="B67">
        <v>137</v>
      </c>
      <c r="D67">
        <v>155</v>
      </c>
      <c r="E67">
        <v>158</v>
      </c>
    </row>
    <row r="68" spans="1:5" x14ac:dyDescent="0.2">
      <c r="A68">
        <v>137</v>
      </c>
      <c r="B68">
        <v>140</v>
      </c>
      <c r="D68">
        <v>155</v>
      </c>
      <c r="E68">
        <v>159</v>
      </c>
    </row>
    <row r="69" spans="1:5" x14ac:dyDescent="0.2">
      <c r="A69">
        <v>138</v>
      </c>
      <c r="B69">
        <v>141</v>
      </c>
      <c r="D69">
        <v>156</v>
      </c>
      <c r="E69">
        <v>159</v>
      </c>
    </row>
    <row r="70" spans="1:5" x14ac:dyDescent="0.2">
      <c r="A70">
        <v>139</v>
      </c>
      <c r="B70">
        <v>142</v>
      </c>
      <c r="D70">
        <v>140</v>
      </c>
      <c r="E70">
        <v>151</v>
      </c>
    </row>
    <row r="71" spans="1:5" x14ac:dyDescent="0.2">
      <c r="A71">
        <v>144</v>
      </c>
      <c r="B71">
        <v>147</v>
      </c>
    </row>
    <row r="72" spans="1:5" x14ac:dyDescent="0.2">
      <c r="A72">
        <v>145</v>
      </c>
      <c r="B72">
        <v>148</v>
      </c>
    </row>
    <row r="73" spans="1:5" x14ac:dyDescent="0.2">
      <c r="A73">
        <v>146</v>
      </c>
      <c r="B73">
        <v>149</v>
      </c>
    </row>
    <row r="74" spans="1:5" x14ac:dyDescent="0.2">
      <c r="A74">
        <v>148</v>
      </c>
      <c r="B74">
        <v>151</v>
      </c>
    </row>
    <row r="75" spans="1:5" x14ac:dyDescent="0.2">
      <c r="A75">
        <v>149</v>
      </c>
      <c r="B75">
        <v>15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7FEA7-0126-AC45-A2D9-D3933DC91A90}">
  <dimension ref="A1:J75"/>
  <sheetViews>
    <sheetView topLeftCell="H1" workbookViewId="0">
      <selection activeCell="I15" sqref="I15"/>
    </sheetView>
  </sheetViews>
  <sheetFormatPr baseColWidth="10" defaultRowHeight="15" x14ac:dyDescent="0.2"/>
  <sheetData>
    <row r="1" spans="1:10" x14ac:dyDescent="0.2">
      <c r="A1" s="1" t="s">
        <v>43</v>
      </c>
    </row>
    <row r="2" spans="1:10" x14ac:dyDescent="0.2">
      <c r="A2" t="s">
        <v>39</v>
      </c>
      <c r="D2" t="s">
        <v>40</v>
      </c>
      <c r="H2" t="s">
        <v>229</v>
      </c>
    </row>
    <row r="3" spans="1:10" x14ac:dyDescent="0.2">
      <c r="A3">
        <v>119</v>
      </c>
      <c r="B3">
        <v>123</v>
      </c>
      <c r="D3">
        <v>115</v>
      </c>
      <c r="E3">
        <v>129</v>
      </c>
      <c r="H3">
        <v>128</v>
      </c>
      <c r="I3">
        <v>141</v>
      </c>
      <c r="J3" t="s">
        <v>232</v>
      </c>
    </row>
    <row r="4" spans="1:10" x14ac:dyDescent="0.2">
      <c r="A4">
        <v>120</v>
      </c>
      <c r="B4">
        <v>124</v>
      </c>
      <c r="D4">
        <v>115</v>
      </c>
      <c r="E4">
        <v>162</v>
      </c>
    </row>
    <row r="5" spans="1:10" x14ac:dyDescent="0.2">
      <c r="A5">
        <v>121</v>
      </c>
      <c r="B5">
        <v>124</v>
      </c>
      <c r="D5">
        <v>116</v>
      </c>
      <c r="E5">
        <v>162</v>
      </c>
      <c r="H5" t="s">
        <v>230</v>
      </c>
    </row>
    <row r="6" spans="1:10" x14ac:dyDescent="0.2">
      <c r="A6">
        <v>121</v>
      </c>
      <c r="B6">
        <v>125</v>
      </c>
      <c r="D6">
        <v>116</v>
      </c>
      <c r="E6">
        <v>128</v>
      </c>
      <c r="H6">
        <v>131</v>
      </c>
      <c r="I6">
        <v>151</v>
      </c>
      <c r="J6" t="s">
        <v>231</v>
      </c>
    </row>
    <row r="7" spans="1:10" x14ac:dyDescent="0.2">
      <c r="A7">
        <v>122</v>
      </c>
      <c r="B7">
        <v>126</v>
      </c>
      <c r="D7">
        <v>116</v>
      </c>
      <c r="E7">
        <v>130</v>
      </c>
      <c r="H7">
        <v>139</v>
      </c>
      <c r="I7">
        <v>156</v>
      </c>
      <c r="J7" t="s">
        <v>232</v>
      </c>
    </row>
    <row r="8" spans="1:10" x14ac:dyDescent="0.2">
      <c r="A8">
        <v>123</v>
      </c>
      <c r="B8">
        <v>126</v>
      </c>
      <c r="D8">
        <v>116</v>
      </c>
      <c r="E8">
        <v>141</v>
      </c>
      <c r="H8">
        <v>139</v>
      </c>
      <c r="I8">
        <v>159</v>
      </c>
      <c r="J8" t="s">
        <v>231</v>
      </c>
    </row>
    <row r="9" spans="1:10" x14ac:dyDescent="0.2">
      <c r="A9">
        <v>123</v>
      </c>
      <c r="B9">
        <v>127</v>
      </c>
      <c r="D9">
        <v>116</v>
      </c>
      <c r="E9">
        <v>159</v>
      </c>
      <c r="H9">
        <v>130</v>
      </c>
      <c r="I9">
        <v>133</v>
      </c>
      <c r="J9" t="s">
        <v>231</v>
      </c>
    </row>
    <row r="10" spans="1:10" x14ac:dyDescent="0.2">
      <c r="A10">
        <v>124</v>
      </c>
      <c r="B10">
        <v>128</v>
      </c>
      <c r="D10">
        <v>116</v>
      </c>
      <c r="E10">
        <v>161</v>
      </c>
      <c r="H10">
        <v>140</v>
      </c>
      <c r="I10">
        <v>151</v>
      </c>
      <c r="J10" t="s">
        <v>231</v>
      </c>
    </row>
    <row r="11" spans="1:10" x14ac:dyDescent="0.2">
      <c r="A11">
        <v>125</v>
      </c>
      <c r="B11">
        <v>129</v>
      </c>
      <c r="D11">
        <v>116</v>
      </c>
      <c r="E11">
        <v>129</v>
      </c>
      <c r="H11">
        <v>155</v>
      </c>
      <c r="I11">
        <v>158</v>
      </c>
      <c r="J11" t="s">
        <v>231</v>
      </c>
    </row>
    <row r="12" spans="1:10" x14ac:dyDescent="0.2">
      <c r="A12">
        <v>126</v>
      </c>
      <c r="B12">
        <v>130</v>
      </c>
      <c r="D12">
        <v>117</v>
      </c>
      <c r="E12">
        <v>162</v>
      </c>
      <c r="H12">
        <v>144</v>
      </c>
      <c r="I12">
        <v>149</v>
      </c>
      <c r="J12" t="s">
        <v>231</v>
      </c>
    </row>
    <row r="13" spans="1:10" x14ac:dyDescent="0.2">
      <c r="A13">
        <v>127</v>
      </c>
      <c r="B13">
        <v>131</v>
      </c>
      <c r="D13">
        <v>117</v>
      </c>
      <c r="E13">
        <v>159</v>
      </c>
      <c r="H13">
        <v>128</v>
      </c>
      <c r="I13">
        <v>141</v>
      </c>
      <c r="J13" t="s">
        <v>232</v>
      </c>
    </row>
    <row r="14" spans="1:10" x14ac:dyDescent="0.2">
      <c r="A14">
        <v>128</v>
      </c>
      <c r="B14">
        <v>131</v>
      </c>
      <c r="D14">
        <v>117</v>
      </c>
      <c r="E14">
        <v>160</v>
      </c>
      <c r="H14">
        <v>141</v>
      </c>
      <c r="I14">
        <v>154</v>
      </c>
      <c r="J14" t="s">
        <v>233</v>
      </c>
    </row>
    <row r="15" spans="1:10" x14ac:dyDescent="0.2">
      <c r="A15">
        <v>128</v>
      </c>
      <c r="B15">
        <v>132</v>
      </c>
      <c r="D15">
        <v>117</v>
      </c>
      <c r="E15">
        <v>161</v>
      </c>
      <c r="H15">
        <v>140</v>
      </c>
      <c r="I15">
        <v>153</v>
      </c>
      <c r="J15" t="s">
        <v>232</v>
      </c>
    </row>
    <row r="16" spans="1:10" x14ac:dyDescent="0.2">
      <c r="A16">
        <v>129</v>
      </c>
      <c r="B16">
        <v>132</v>
      </c>
      <c r="D16">
        <v>117</v>
      </c>
      <c r="E16">
        <v>125</v>
      </c>
    </row>
    <row r="17" spans="1:5" x14ac:dyDescent="0.2">
      <c r="A17">
        <v>134</v>
      </c>
      <c r="B17">
        <v>137</v>
      </c>
      <c r="D17">
        <v>117</v>
      </c>
      <c r="E17">
        <v>126</v>
      </c>
    </row>
    <row r="18" spans="1:5" x14ac:dyDescent="0.2">
      <c r="A18">
        <v>134</v>
      </c>
      <c r="B18">
        <v>138</v>
      </c>
      <c r="D18">
        <v>117</v>
      </c>
      <c r="E18">
        <v>127</v>
      </c>
    </row>
    <row r="19" spans="1:5" x14ac:dyDescent="0.2">
      <c r="A19">
        <v>135</v>
      </c>
      <c r="B19">
        <v>138</v>
      </c>
      <c r="D19">
        <v>118</v>
      </c>
      <c r="E19">
        <v>159</v>
      </c>
    </row>
    <row r="20" spans="1:5" x14ac:dyDescent="0.2">
      <c r="A20">
        <v>135</v>
      </c>
      <c r="B20">
        <v>139</v>
      </c>
      <c r="D20">
        <v>118</v>
      </c>
      <c r="E20">
        <v>124</v>
      </c>
    </row>
    <row r="21" spans="1:5" x14ac:dyDescent="0.2">
      <c r="A21">
        <v>136</v>
      </c>
      <c r="B21">
        <v>139</v>
      </c>
      <c r="D21">
        <v>118</v>
      </c>
      <c r="E21">
        <v>123</v>
      </c>
    </row>
    <row r="22" spans="1:5" x14ac:dyDescent="0.2">
      <c r="A22">
        <v>136</v>
      </c>
      <c r="B22">
        <v>140</v>
      </c>
      <c r="D22">
        <v>118</v>
      </c>
      <c r="E22">
        <v>126</v>
      </c>
    </row>
    <row r="23" spans="1:5" x14ac:dyDescent="0.2">
      <c r="A23">
        <v>137</v>
      </c>
      <c r="B23">
        <v>141</v>
      </c>
      <c r="D23">
        <v>118</v>
      </c>
      <c r="E23">
        <v>143</v>
      </c>
    </row>
    <row r="24" spans="1:5" x14ac:dyDescent="0.2">
      <c r="A24">
        <v>138</v>
      </c>
      <c r="B24">
        <v>142</v>
      </c>
      <c r="D24">
        <v>119</v>
      </c>
      <c r="E24">
        <v>124</v>
      </c>
    </row>
    <row r="25" spans="1:5" x14ac:dyDescent="0.2">
      <c r="A25">
        <v>139</v>
      </c>
      <c r="B25">
        <v>143</v>
      </c>
      <c r="D25">
        <v>119</v>
      </c>
      <c r="E25">
        <v>160</v>
      </c>
    </row>
    <row r="26" spans="1:5" x14ac:dyDescent="0.2">
      <c r="A26">
        <v>140</v>
      </c>
      <c r="B26">
        <v>143</v>
      </c>
      <c r="D26">
        <v>120</v>
      </c>
      <c r="E26">
        <v>124</v>
      </c>
    </row>
    <row r="27" spans="1:5" x14ac:dyDescent="0.2">
      <c r="A27">
        <v>140</v>
      </c>
      <c r="B27">
        <v>144</v>
      </c>
      <c r="D27">
        <v>120</v>
      </c>
      <c r="E27">
        <v>158</v>
      </c>
    </row>
    <row r="28" spans="1:5" x14ac:dyDescent="0.2">
      <c r="A28">
        <v>141</v>
      </c>
      <c r="B28">
        <v>144</v>
      </c>
      <c r="D28">
        <v>121</v>
      </c>
      <c r="E28">
        <v>124</v>
      </c>
    </row>
    <row r="29" spans="1:5" x14ac:dyDescent="0.2">
      <c r="A29">
        <v>141</v>
      </c>
      <c r="B29">
        <v>145</v>
      </c>
      <c r="D29">
        <v>123</v>
      </c>
      <c r="E29">
        <v>126</v>
      </c>
    </row>
    <row r="30" spans="1:5" x14ac:dyDescent="0.2">
      <c r="A30">
        <v>142</v>
      </c>
      <c r="B30">
        <v>145</v>
      </c>
      <c r="D30">
        <v>123</v>
      </c>
      <c r="E30">
        <v>143</v>
      </c>
    </row>
    <row r="31" spans="1:5" x14ac:dyDescent="0.2">
      <c r="A31">
        <v>142</v>
      </c>
      <c r="B31">
        <v>146</v>
      </c>
      <c r="D31">
        <v>123</v>
      </c>
      <c r="E31">
        <v>150</v>
      </c>
    </row>
    <row r="32" spans="1:5" x14ac:dyDescent="0.2">
      <c r="A32">
        <v>143</v>
      </c>
      <c r="B32">
        <v>146</v>
      </c>
      <c r="D32">
        <v>123</v>
      </c>
      <c r="E32">
        <v>145</v>
      </c>
    </row>
    <row r="33" spans="1:5" x14ac:dyDescent="0.2">
      <c r="A33">
        <v>143</v>
      </c>
      <c r="B33">
        <v>147</v>
      </c>
      <c r="D33">
        <v>128</v>
      </c>
      <c r="E33">
        <v>141</v>
      </c>
    </row>
    <row r="34" spans="1:5" x14ac:dyDescent="0.2">
      <c r="A34">
        <v>144</v>
      </c>
      <c r="B34">
        <v>148</v>
      </c>
      <c r="D34">
        <v>128</v>
      </c>
      <c r="E34">
        <v>142</v>
      </c>
    </row>
    <row r="35" spans="1:5" x14ac:dyDescent="0.2">
      <c r="A35">
        <v>145</v>
      </c>
      <c r="B35">
        <v>149</v>
      </c>
      <c r="D35">
        <v>128</v>
      </c>
      <c r="E35">
        <v>143</v>
      </c>
    </row>
    <row r="36" spans="1:5" x14ac:dyDescent="0.2">
      <c r="A36">
        <v>146</v>
      </c>
      <c r="B36">
        <v>150</v>
      </c>
      <c r="D36">
        <v>129</v>
      </c>
      <c r="E36">
        <v>142</v>
      </c>
    </row>
    <row r="37" spans="1:5" x14ac:dyDescent="0.2">
      <c r="A37">
        <v>147</v>
      </c>
      <c r="B37">
        <v>150</v>
      </c>
      <c r="D37">
        <v>130</v>
      </c>
      <c r="E37">
        <v>139</v>
      </c>
    </row>
    <row r="38" spans="1:5" x14ac:dyDescent="0.2">
      <c r="A38">
        <v>147</v>
      </c>
      <c r="B38">
        <v>151</v>
      </c>
      <c r="D38">
        <v>130</v>
      </c>
      <c r="E38">
        <v>141</v>
      </c>
    </row>
    <row r="39" spans="1:5" x14ac:dyDescent="0.2">
      <c r="A39">
        <v>148</v>
      </c>
      <c r="B39">
        <v>152</v>
      </c>
      <c r="D39">
        <v>130</v>
      </c>
      <c r="E39">
        <v>159</v>
      </c>
    </row>
    <row r="40" spans="1:5" x14ac:dyDescent="0.2">
      <c r="A40">
        <v>149</v>
      </c>
      <c r="B40">
        <v>153</v>
      </c>
      <c r="D40">
        <v>130</v>
      </c>
      <c r="E40">
        <v>133</v>
      </c>
    </row>
    <row r="41" spans="1:5" x14ac:dyDescent="0.2">
      <c r="A41">
        <v>150</v>
      </c>
      <c r="B41">
        <v>153</v>
      </c>
      <c r="D41">
        <v>130</v>
      </c>
      <c r="E41">
        <v>161</v>
      </c>
    </row>
    <row r="42" spans="1:5" x14ac:dyDescent="0.2">
      <c r="A42">
        <v>150</v>
      </c>
      <c r="B42">
        <v>154</v>
      </c>
      <c r="D42">
        <v>131</v>
      </c>
      <c r="E42">
        <v>140</v>
      </c>
    </row>
    <row r="43" spans="1:5" x14ac:dyDescent="0.2">
      <c r="A43">
        <v>151</v>
      </c>
      <c r="B43">
        <v>154</v>
      </c>
      <c r="D43">
        <v>131</v>
      </c>
      <c r="E43">
        <v>141</v>
      </c>
    </row>
    <row r="44" spans="1:5" x14ac:dyDescent="0.2">
      <c r="A44">
        <v>122</v>
      </c>
      <c r="B44">
        <v>149</v>
      </c>
      <c r="D44">
        <v>131</v>
      </c>
      <c r="E44">
        <v>142</v>
      </c>
    </row>
    <row r="45" spans="1:5" x14ac:dyDescent="0.2">
      <c r="A45">
        <v>132</v>
      </c>
      <c r="B45">
        <v>138</v>
      </c>
      <c r="D45">
        <v>131</v>
      </c>
      <c r="E45">
        <v>151</v>
      </c>
    </row>
    <row r="46" spans="1:5" x14ac:dyDescent="0.2">
      <c r="A46">
        <v>133</v>
      </c>
      <c r="B46">
        <v>138</v>
      </c>
      <c r="D46">
        <v>132</v>
      </c>
      <c r="E46">
        <v>140</v>
      </c>
    </row>
    <row r="47" spans="1:5" x14ac:dyDescent="0.2">
      <c r="A47">
        <v>118</v>
      </c>
      <c r="B47">
        <v>123</v>
      </c>
      <c r="D47">
        <v>133</v>
      </c>
      <c r="E47">
        <v>139</v>
      </c>
    </row>
    <row r="48" spans="1:5" x14ac:dyDescent="0.2">
      <c r="A48">
        <v>119</v>
      </c>
      <c r="B48">
        <v>122</v>
      </c>
      <c r="D48">
        <v>133</v>
      </c>
      <c r="E48">
        <v>140</v>
      </c>
    </row>
    <row r="49" spans="1:5" x14ac:dyDescent="0.2">
      <c r="A49">
        <v>119</v>
      </c>
      <c r="B49">
        <v>149</v>
      </c>
      <c r="D49">
        <v>134</v>
      </c>
      <c r="E49">
        <v>138</v>
      </c>
    </row>
    <row r="50" spans="1:5" x14ac:dyDescent="0.2">
      <c r="A50">
        <v>120</v>
      </c>
      <c r="B50">
        <v>123</v>
      </c>
      <c r="D50">
        <v>137</v>
      </c>
      <c r="E50">
        <v>156</v>
      </c>
    </row>
    <row r="51" spans="1:5" x14ac:dyDescent="0.2">
      <c r="A51">
        <v>121</v>
      </c>
      <c r="B51">
        <v>148</v>
      </c>
      <c r="D51">
        <v>138</v>
      </c>
      <c r="E51">
        <v>155</v>
      </c>
    </row>
    <row r="52" spans="1:5" x14ac:dyDescent="0.2">
      <c r="A52">
        <v>121</v>
      </c>
      <c r="B52">
        <v>145</v>
      </c>
      <c r="D52">
        <v>139</v>
      </c>
      <c r="E52">
        <v>156</v>
      </c>
    </row>
    <row r="53" spans="1:5" x14ac:dyDescent="0.2">
      <c r="A53">
        <v>122</v>
      </c>
      <c r="B53">
        <v>145</v>
      </c>
      <c r="D53">
        <v>139</v>
      </c>
      <c r="E53">
        <v>159</v>
      </c>
    </row>
    <row r="54" spans="1:5" x14ac:dyDescent="0.2">
      <c r="A54">
        <v>124</v>
      </c>
      <c r="B54">
        <v>127</v>
      </c>
      <c r="D54">
        <v>140</v>
      </c>
      <c r="E54">
        <v>153</v>
      </c>
    </row>
    <row r="55" spans="1:5" x14ac:dyDescent="0.2">
      <c r="A55">
        <v>125</v>
      </c>
      <c r="B55">
        <v>145</v>
      </c>
      <c r="D55">
        <v>141</v>
      </c>
      <c r="E55">
        <v>154</v>
      </c>
    </row>
    <row r="56" spans="1:5" x14ac:dyDescent="0.2">
      <c r="A56">
        <v>125</v>
      </c>
      <c r="B56">
        <v>128</v>
      </c>
      <c r="D56">
        <v>141</v>
      </c>
      <c r="E56">
        <v>159</v>
      </c>
    </row>
    <row r="57" spans="1:5" x14ac:dyDescent="0.2">
      <c r="A57">
        <v>126</v>
      </c>
      <c r="B57">
        <v>129</v>
      </c>
      <c r="D57">
        <v>142</v>
      </c>
      <c r="E57">
        <v>151</v>
      </c>
    </row>
    <row r="58" spans="1:5" x14ac:dyDescent="0.2">
      <c r="A58">
        <v>126</v>
      </c>
      <c r="B58">
        <v>145</v>
      </c>
      <c r="D58">
        <v>142</v>
      </c>
      <c r="E58">
        <v>150</v>
      </c>
    </row>
    <row r="59" spans="1:5" x14ac:dyDescent="0.2">
      <c r="A59">
        <v>126</v>
      </c>
      <c r="B59">
        <v>142</v>
      </c>
      <c r="D59">
        <v>142</v>
      </c>
      <c r="E59">
        <v>149</v>
      </c>
    </row>
    <row r="60" spans="1:5" x14ac:dyDescent="0.2">
      <c r="A60">
        <v>127</v>
      </c>
      <c r="B60">
        <v>130</v>
      </c>
      <c r="D60">
        <v>143</v>
      </c>
      <c r="E60">
        <v>150</v>
      </c>
    </row>
    <row r="61" spans="1:5" x14ac:dyDescent="0.2">
      <c r="A61">
        <v>128</v>
      </c>
      <c r="B61">
        <v>141</v>
      </c>
      <c r="D61">
        <v>143</v>
      </c>
      <c r="E61">
        <v>152</v>
      </c>
    </row>
    <row r="62" spans="1:5" x14ac:dyDescent="0.2">
      <c r="A62">
        <v>129</v>
      </c>
      <c r="B62">
        <v>138</v>
      </c>
      <c r="D62">
        <v>144</v>
      </c>
      <c r="E62">
        <v>149</v>
      </c>
    </row>
    <row r="63" spans="1:5" x14ac:dyDescent="0.2">
      <c r="A63">
        <v>129</v>
      </c>
      <c r="B63">
        <v>141</v>
      </c>
      <c r="D63">
        <v>145</v>
      </c>
      <c r="E63">
        <v>148</v>
      </c>
    </row>
    <row r="64" spans="1:5" x14ac:dyDescent="0.2">
      <c r="A64">
        <v>129</v>
      </c>
      <c r="B64">
        <v>142</v>
      </c>
      <c r="D64">
        <v>145</v>
      </c>
      <c r="E64">
        <v>150</v>
      </c>
    </row>
    <row r="65" spans="1:5" x14ac:dyDescent="0.2">
      <c r="A65">
        <v>129</v>
      </c>
      <c r="B65">
        <v>145</v>
      </c>
      <c r="D65">
        <v>154</v>
      </c>
      <c r="E65">
        <v>159</v>
      </c>
    </row>
    <row r="66" spans="1:5" x14ac:dyDescent="0.2">
      <c r="A66">
        <v>132</v>
      </c>
      <c r="B66">
        <v>141</v>
      </c>
      <c r="D66">
        <v>154</v>
      </c>
      <c r="E66">
        <v>158</v>
      </c>
    </row>
    <row r="67" spans="1:5" x14ac:dyDescent="0.2">
      <c r="A67">
        <v>132</v>
      </c>
      <c r="B67">
        <v>137</v>
      </c>
      <c r="D67">
        <v>155</v>
      </c>
      <c r="E67">
        <v>158</v>
      </c>
    </row>
    <row r="68" spans="1:5" x14ac:dyDescent="0.2">
      <c r="A68">
        <v>137</v>
      </c>
      <c r="B68">
        <v>140</v>
      </c>
      <c r="D68">
        <v>155</v>
      </c>
      <c r="E68">
        <v>159</v>
      </c>
    </row>
    <row r="69" spans="1:5" x14ac:dyDescent="0.2">
      <c r="A69">
        <v>138</v>
      </c>
      <c r="B69">
        <v>141</v>
      </c>
      <c r="D69">
        <v>156</v>
      </c>
      <c r="E69">
        <v>159</v>
      </c>
    </row>
    <row r="70" spans="1:5" x14ac:dyDescent="0.2">
      <c r="A70">
        <v>139</v>
      </c>
      <c r="B70">
        <v>142</v>
      </c>
      <c r="D70">
        <v>140</v>
      </c>
      <c r="E70">
        <v>151</v>
      </c>
    </row>
    <row r="71" spans="1:5" x14ac:dyDescent="0.2">
      <c r="A71">
        <v>144</v>
      </c>
      <c r="B71">
        <v>147</v>
      </c>
    </row>
    <row r="72" spans="1:5" x14ac:dyDescent="0.2">
      <c r="A72">
        <v>145</v>
      </c>
      <c r="B72">
        <v>148</v>
      </c>
    </row>
    <row r="73" spans="1:5" x14ac:dyDescent="0.2">
      <c r="A73">
        <v>146</v>
      </c>
      <c r="B73">
        <v>149</v>
      </c>
    </row>
    <row r="74" spans="1:5" x14ac:dyDescent="0.2">
      <c r="A74">
        <v>148</v>
      </c>
      <c r="B74">
        <v>151</v>
      </c>
    </row>
    <row r="75" spans="1:5" x14ac:dyDescent="0.2">
      <c r="A75">
        <v>149</v>
      </c>
      <c r="B75">
        <v>15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28A7C-F06B-7649-867A-DF13CDA615BD}">
  <dimension ref="A1:F932"/>
  <sheetViews>
    <sheetView workbookViewId="0">
      <selection activeCell="H36" sqref="H36"/>
    </sheetView>
  </sheetViews>
  <sheetFormatPr baseColWidth="10" defaultRowHeight="15" x14ac:dyDescent="0.2"/>
  <sheetData>
    <row r="1" spans="1:6" x14ac:dyDescent="0.2">
      <c r="A1" s="1" t="s">
        <v>43</v>
      </c>
    </row>
    <row r="2" spans="1:6" x14ac:dyDescent="0.2">
      <c r="A2" t="s">
        <v>222</v>
      </c>
      <c r="E2" t="s">
        <v>223</v>
      </c>
    </row>
    <row r="3" spans="1:6" x14ac:dyDescent="0.2">
      <c r="B3">
        <v>3</v>
      </c>
      <c r="C3">
        <v>59</v>
      </c>
      <c r="E3">
        <v>14</v>
      </c>
      <c r="F3">
        <v>30</v>
      </c>
    </row>
    <row r="4" spans="1:6" x14ac:dyDescent="0.2">
      <c r="B4">
        <v>5</v>
      </c>
      <c r="C4">
        <v>57</v>
      </c>
      <c r="E4">
        <v>8</v>
      </c>
      <c r="F4">
        <v>53</v>
      </c>
    </row>
    <row r="5" spans="1:6" x14ac:dyDescent="0.2">
      <c r="B5">
        <v>7</v>
      </c>
      <c r="C5">
        <v>55</v>
      </c>
      <c r="E5">
        <v>81</v>
      </c>
      <c r="F5">
        <v>86</v>
      </c>
    </row>
    <row r="6" spans="1:6" x14ac:dyDescent="0.2">
      <c r="B6">
        <v>8</v>
      </c>
      <c r="C6">
        <v>77</v>
      </c>
      <c r="E6">
        <v>18</v>
      </c>
      <c r="F6">
        <v>22</v>
      </c>
    </row>
    <row r="7" spans="1:6" x14ac:dyDescent="0.2">
      <c r="B7">
        <v>9</v>
      </c>
      <c r="C7">
        <v>53</v>
      </c>
      <c r="E7">
        <v>27</v>
      </c>
      <c r="F7">
        <v>58</v>
      </c>
    </row>
    <row r="8" spans="1:6" x14ac:dyDescent="0.2">
      <c r="B8">
        <v>10</v>
      </c>
      <c r="C8">
        <v>74</v>
      </c>
      <c r="E8">
        <v>128</v>
      </c>
      <c r="F8">
        <v>141</v>
      </c>
    </row>
    <row r="9" spans="1:6" x14ac:dyDescent="0.2">
      <c r="B9">
        <v>10</v>
      </c>
      <c r="C9">
        <v>13</v>
      </c>
      <c r="E9">
        <v>16</v>
      </c>
      <c r="F9">
        <v>73</v>
      </c>
    </row>
    <row r="10" spans="1:6" x14ac:dyDescent="0.2">
      <c r="B10">
        <v>13</v>
      </c>
      <c r="C10">
        <v>16</v>
      </c>
      <c r="E10">
        <v>37</v>
      </c>
      <c r="F10">
        <v>48</v>
      </c>
    </row>
    <row r="11" spans="1:6" x14ac:dyDescent="0.2">
      <c r="B11">
        <v>13</v>
      </c>
      <c r="C11">
        <v>17</v>
      </c>
      <c r="E11">
        <v>36</v>
      </c>
      <c r="F11">
        <v>43</v>
      </c>
    </row>
    <row r="12" spans="1:6" x14ac:dyDescent="0.2">
      <c r="B12">
        <v>14</v>
      </c>
      <c r="C12">
        <v>17</v>
      </c>
      <c r="E12">
        <v>38</v>
      </c>
      <c r="F12">
        <v>43</v>
      </c>
    </row>
    <row r="13" spans="1:6" x14ac:dyDescent="0.2">
      <c r="B13">
        <v>14</v>
      </c>
      <c r="C13">
        <v>18</v>
      </c>
      <c r="E13">
        <v>17</v>
      </c>
      <c r="F13">
        <v>20</v>
      </c>
    </row>
    <row r="14" spans="1:6" x14ac:dyDescent="0.2">
      <c r="B14">
        <v>15</v>
      </c>
      <c r="C14">
        <v>19</v>
      </c>
      <c r="E14">
        <v>132</v>
      </c>
      <c r="F14">
        <v>137</v>
      </c>
    </row>
    <row r="15" spans="1:6" x14ac:dyDescent="0.2">
      <c r="B15">
        <v>16</v>
      </c>
      <c r="C15">
        <v>20</v>
      </c>
      <c r="E15">
        <v>13</v>
      </c>
      <c r="F15">
        <v>16</v>
      </c>
    </row>
    <row r="16" spans="1:6" x14ac:dyDescent="0.2">
      <c r="B16">
        <v>17</v>
      </c>
      <c r="C16">
        <v>20</v>
      </c>
      <c r="E16">
        <v>26</v>
      </c>
      <c r="F16">
        <v>59</v>
      </c>
    </row>
    <row r="17" spans="2:6" x14ac:dyDescent="0.2">
      <c r="B17">
        <v>17</v>
      </c>
      <c r="C17">
        <v>21</v>
      </c>
      <c r="E17">
        <v>3</v>
      </c>
      <c r="F17">
        <v>87</v>
      </c>
    </row>
    <row r="18" spans="2:6" x14ac:dyDescent="0.2">
      <c r="B18">
        <v>18</v>
      </c>
      <c r="C18">
        <v>22</v>
      </c>
      <c r="E18">
        <v>65</v>
      </c>
      <c r="F18">
        <v>68</v>
      </c>
    </row>
    <row r="19" spans="2:6" x14ac:dyDescent="0.2">
      <c r="B19">
        <v>19</v>
      </c>
      <c r="C19">
        <v>22</v>
      </c>
      <c r="E19">
        <v>39</v>
      </c>
      <c r="F19">
        <v>46</v>
      </c>
    </row>
    <row r="20" spans="2:6" x14ac:dyDescent="0.2">
      <c r="B20">
        <v>19</v>
      </c>
      <c r="C20">
        <v>23</v>
      </c>
      <c r="E20">
        <v>9</v>
      </c>
      <c r="F20">
        <v>14</v>
      </c>
    </row>
    <row r="21" spans="2:6" x14ac:dyDescent="0.2">
      <c r="B21">
        <v>20</v>
      </c>
      <c r="C21">
        <v>24</v>
      </c>
      <c r="E21">
        <v>34</v>
      </c>
      <c r="F21">
        <v>45</v>
      </c>
    </row>
    <row r="22" spans="2:6" x14ac:dyDescent="0.2">
      <c r="B22">
        <v>21</v>
      </c>
      <c r="C22">
        <v>24</v>
      </c>
      <c r="E22">
        <v>1</v>
      </c>
      <c r="F22">
        <v>60</v>
      </c>
    </row>
    <row r="23" spans="2:6" x14ac:dyDescent="0.2">
      <c r="B23">
        <v>22</v>
      </c>
      <c r="C23">
        <v>25</v>
      </c>
      <c r="E23">
        <v>32</v>
      </c>
      <c r="F23">
        <v>47</v>
      </c>
    </row>
    <row r="24" spans="2:6" x14ac:dyDescent="0.2">
      <c r="B24">
        <v>21</v>
      </c>
      <c r="C24">
        <v>26</v>
      </c>
      <c r="E24">
        <v>20</v>
      </c>
      <c r="F24">
        <v>23</v>
      </c>
    </row>
    <row r="25" spans="2:6" x14ac:dyDescent="0.2">
      <c r="B25">
        <v>27</v>
      </c>
      <c r="C25">
        <v>58</v>
      </c>
      <c r="E25">
        <v>19</v>
      </c>
      <c r="F25">
        <v>23</v>
      </c>
    </row>
    <row r="26" spans="2:6" x14ac:dyDescent="0.2">
      <c r="B26">
        <v>29</v>
      </c>
      <c r="C26">
        <v>56</v>
      </c>
      <c r="E26">
        <v>7</v>
      </c>
      <c r="F26">
        <v>75</v>
      </c>
    </row>
    <row r="27" spans="2:6" x14ac:dyDescent="0.2">
      <c r="B27">
        <v>33</v>
      </c>
      <c r="C27">
        <v>48</v>
      </c>
      <c r="E27">
        <v>90</v>
      </c>
      <c r="F27">
        <v>94</v>
      </c>
    </row>
    <row r="28" spans="2:6" x14ac:dyDescent="0.2">
      <c r="B28">
        <v>35</v>
      </c>
      <c r="C28">
        <v>46</v>
      </c>
      <c r="E28">
        <v>66</v>
      </c>
      <c r="F28">
        <v>70</v>
      </c>
    </row>
    <row r="29" spans="2:6" x14ac:dyDescent="0.2">
      <c r="B29">
        <v>35</v>
      </c>
      <c r="C29">
        <v>37</v>
      </c>
      <c r="E29">
        <v>8</v>
      </c>
      <c r="F29">
        <v>77</v>
      </c>
    </row>
    <row r="30" spans="2:6" x14ac:dyDescent="0.2">
      <c r="B30">
        <v>37</v>
      </c>
      <c r="C30">
        <v>44</v>
      </c>
      <c r="E30">
        <v>138</v>
      </c>
      <c r="F30">
        <v>142</v>
      </c>
    </row>
    <row r="31" spans="2:6" x14ac:dyDescent="0.2">
      <c r="B31">
        <v>39</v>
      </c>
      <c r="C31">
        <v>42</v>
      </c>
      <c r="E31">
        <v>140</v>
      </c>
      <c r="F31">
        <v>144</v>
      </c>
    </row>
    <row r="32" spans="2:6" x14ac:dyDescent="0.2">
      <c r="B32">
        <v>37</v>
      </c>
      <c r="C32">
        <v>44</v>
      </c>
      <c r="E32">
        <v>7</v>
      </c>
      <c r="F32">
        <v>78</v>
      </c>
    </row>
    <row r="33" spans="2:6" x14ac:dyDescent="0.2">
      <c r="B33">
        <v>35</v>
      </c>
      <c r="C33">
        <v>46</v>
      </c>
      <c r="E33">
        <v>93</v>
      </c>
      <c r="F33">
        <v>97</v>
      </c>
    </row>
    <row r="34" spans="2:6" x14ac:dyDescent="0.2">
      <c r="B34">
        <v>33</v>
      </c>
      <c r="C34">
        <v>48</v>
      </c>
    </row>
    <row r="35" spans="2:6" x14ac:dyDescent="0.2">
      <c r="B35">
        <v>31</v>
      </c>
      <c r="C35">
        <v>50</v>
      </c>
      <c r="E35" t="s">
        <v>224</v>
      </c>
    </row>
    <row r="36" spans="2:6" ht="16" x14ac:dyDescent="0.2">
      <c r="B36">
        <v>51</v>
      </c>
      <c r="C36">
        <v>54</v>
      </c>
      <c r="E36" s="4">
        <v>29</v>
      </c>
      <c r="F36" s="4">
        <v>100</v>
      </c>
    </row>
    <row r="37" spans="2:6" ht="16" x14ac:dyDescent="0.2">
      <c r="B37">
        <v>7</v>
      </c>
      <c r="C37">
        <v>55</v>
      </c>
      <c r="E37" s="4">
        <v>14</v>
      </c>
      <c r="F37" s="4">
        <v>30</v>
      </c>
    </row>
    <row r="38" spans="2:6" ht="16" x14ac:dyDescent="0.2">
      <c r="B38">
        <v>29</v>
      </c>
      <c r="C38">
        <v>56</v>
      </c>
      <c r="E38" s="4">
        <v>30</v>
      </c>
      <c r="F38" s="4">
        <v>49</v>
      </c>
    </row>
    <row r="39" spans="2:6" ht="16" x14ac:dyDescent="0.2">
      <c r="B39">
        <v>5</v>
      </c>
      <c r="C39">
        <v>57</v>
      </c>
      <c r="E39" s="4">
        <v>8</v>
      </c>
      <c r="F39" s="4">
        <v>53</v>
      </c>
    </row>
    <row r="40" spans="2:6" ht="16" x14ac:dyDescent="0.2">
      <c r="B40">
        <v>27</v>
      </c>
      <c r="C40">
        <v>58</v>
      </c>
      <c r="E40" s="4">
        <v>81</v>
      </c>
      <c r="F40" s="4">
        <v>86</v>
      </c>
    </row>
    <row r="41" spans="2:6" ht="16" x14ac:dyDescent="0.2">
      <c r="B41">
        <v>3</v>
      </c>
      <c r="C41">
        <v>59</v>
      </c>
      <c r="E41" s="4">
        <v>18</v>
      </c>
      <c r="F41" s="4">
        <v>22</v>
      </c>
    </row>
    <row r="42" spans="2:6" ht="16" x14ac:dyDescent="0.2">
      <c r="B42">
        <v>60</v>
      </c>
      <c r="C42">
        <v>63</v>
      </c>
      <c r="E42" s="4">
        <v>131</v>
      </c>
      <c r="F42" s="4">
        <v>151</v>
      </c>
    </row>
    <row r="43" spans="2:6" ht="16" x14ac:dyDescent="0.2">
      <c r="B43">
        <v>60</v>
      </c>
      <c r="C43">
        <v>64</v>
      </c>
      <c r="E43" s="4">
        <v>24</v>
      </c>
      <c r="F43" s="4">
        <v>72</v>
      </c>
    </row>
    <row r="44" spans="2:6" ht="16" x14ac:dyDescent="0.2">
      <c r="B44">
        <v>65</v>
      </c>
      <c r="C44">
        <v>68</v>
      </c>
      <c r="E44" s="4">
        <v>27</v>
      </c>
      <c r="F44" s="4">
        <v>58</v>
      </c>
    </row>
    <row r="45" spans="2:6" ht="16" x14ac:dyDescent="0.2">
      <c r="B45">
        <v>65</v>
      </c>
      <c r="C45">
        <v>69</v>
      </c>
      <c r="E45" s="4">
        <v>118</v>
      </c>
      <c r="F45" s="4">
        <v>154</v>
      </c>
    </row>
    <row r="46" spans="2:6" ht="16" x14ac:dyDescent="0.2">
      <c r="B46">
        <v>66</v>
      </c>
      <c r="C46">
        <v>70</v>
      </c>
      <c r="E46" s="4">
        <v>128</v>
      </c>
      <c r="F46" s="4">
        <v>141</v>
      </c>
    </row>
    <row r="47" spans="2:6" ht="16" x14ac:dyDescent="0.2">
      <c r="B47">
        <v>67</v>
      </c>
      <c r="C47">
        <v>71</v>
      </c>
      <c r="E47" s="4">
        <v>16</v>
      </c>
      <c r="F47" s="4">
        <v>73</v>
      </c>
    </row>
    <row r="48" spans="2:6" ht="16" x14ac:dyDescent="0.2">
      <c r="B48">
        <v>68</v>
      </c>
      <c r="C48">
        <v>71</v>
      </c>
      <c r="E48" s="4">
        <v>120</v>
      </c>
      <c r="F48" s="4">
        <v>158</v>
      </c>
    </row>
    <row r="49" spans="2:6" ht="16" x14ac:dyDescent="0.2">
      <c r="B49">
        <v>69</v>
      </c>
      <c r="C49">
        <v>72</v>
      </c>
      <c r="E49" s="4">
        <v>117</v>
      </c>
      <c r="F49" s="4">
        <v>160</v>
      </c>
    </row>
    <row r="50" spans="2:6" ht="16" x14ac:dyDescent="0.2">
      <c r="B50">
        <v>72</v>
      </c>
      <c r="C50">
        <v>75</v>
      </c>
      <c r="E50" s="4">
        <v>37</v>
      </c>
      <c r="F50" s="4">
        <v>48</v>
      </c>
    </row>
    <row r="51" spans="2:6" ht="16" x14ac:dyDescent="0.2">
      <c r="B51">
        <v>8</v>
      </c>
      <c r="C51">
        <v>76</v>
      </c>
      <c r="E51" s="4">
        <v>26</v>
      </c>
      <c r="F51" s="4">
        <v>68</v>
      </c>
    </row>
    <row r="52" spans="2:6" ht="16" x14ac:dyDescent="0.2">
      <c r="B52">
        <v>8</v>
      </c>
      <c r="C52">
        <v>77</v>
      </c>
      <c r="E52" s="4">
        <v>27</v>
      </c>
      <c r="F52" s="4">
        <v>97</v>
      </c>
    </row>
    <row r="53" spans="2:6" ht="16" x14ac:dyDescent="0.2">
      <c r="B53">
        <v>6</v>
      </c>
      <c r="C53">
        <v>79</v>
      </c>
      <c r="E53" s="4">
        <v>36</v>
      </c>
      <c r="F53" s="4">
        <v>43</v>
      </c>
    </row>
    <row r="54" spans="2:6" ht="16" x14ac:dyDescent="0.2">
      <c r="B54">
        <v>81</v>
      </c>
      <c r="C54">
        <v>84</v>
      </c>
      <c r="E54" s="4">
        <v>38</v>
      </c>
      <c r="F54" s="4">
        <v>43</v>
      </c>
    </row>
    <row r="55" spans="2:6" ht="16" x14ac:dyDescent="0.2">
      <c r="B55">
        <v>79</v>
      </c>
      <c r="C55">
        <v>86</v>
      </c>
      <c r="E55" s="4">
        <v>14</v>
      </c>
      <c r="F55" s="4">
        <v>49</v>
      </c>
    </row>
    <row r="56" spans="2:6" ht="16" x14ac:dyDescent="0.2">
      <c r="B56">
        <v>4</v>
      </c>
      <c r="C56">
        <v>88</v>
      </c>
      <c r="E56" s="4">
        <v>111</v>
      </c>
      <c r="F56" s="4">
        <v>114</v>
      </c>
    </row>
    <row r="57" spans="2:6" ht="16" x14ac:dyDescent="0.2">
      <c r="B57">
        <v>89</v>
      </c>
      <c r="C57">
        <v>92</v>
      </c>
      <c r="E57" s="4">
        <v>117</v>
      </c>
      <c r="F57" s="4">
        <v>127</v>
      </c>
    </row>
    <row r="58" spans="2:6" ht="16" x14ac:dyDescent="0.2">
      <c r="B58">
        <v>89</v>
      </c>
      <c r="C58">
        <v>93</v>
      </c>
      <c r="E58" s="4">
        <v>134</v>
      </c>
      <c r="F58" s="4">
        <v>153</v>
      </c>
    </row>
    <row r="59" spans="2:6" ht="16" x14ac:dyDescent="0.2">
      <c r="B59">
        <v>90</v>
      </c>
      <c r="C59">
        <v>93</v>
      </c>
      <c r="E59" s="4">
        <v>17</v>
      </c>
      <c r="F59" s="4">
        <v>20</v>
      </c>
    </row>
    <row r="60" spans="2:6" ht="16" x14ac:dyDescent="0.2">
      <c r="B60">
        <v>90</v>
      </c>
      <c r="C60">
        <v>94</v>
      </c>
      <c r="E60" s="4">
        <v>132</v>
      </c>
      <c r="F60" s="4">
        <v>137</v>
      </c>
    </row>
    <row r="61" spans="2:6" ht="16" x14ac:dyDescent="0.2">
      <c r="B61">
        <v>91</v>
      </c>
      <c r="C61">
        <v>95</v>
      </c>
      <c r="E61" s="4">
        <v>24</v>
      </c>
      <c r="F61" s="4">
        <v>73</v>
      </c>
    </row>
    <row r="62" spans="2:6" ht="16" x14ac:dyDescent="0.2">
      <c r="B62">
        <v>92</v>
      </c>
      <c r="C62">
        <v>95</v>
      </c>
      <c r="E62" s="4">
        <v>77</v>
      </c>
      <c r="F62" s="4">
        <v>80</v>
      </c>
    </row>
    <row r="63" spans="2:6" ht="16" x14ac:dyDescent="0.2">
      <c r="B63">
        <v>92</v>
      </c>
      <c r="C63">
        <v>96</v>
      </c>
      <c r="E63" s="4">
        <v>13</v>
      </c>
      <c r="F63" s="4">
        <v>16</v>
      </c>
    </row>
    <row r="64" spans="2:6" ht="16" x14ac:dyDescent="0.2">
      <c r="B64">
        <v>93</v>
      </c>
      <c r="C64">
        <v>96</v>
      </c>
      <c r="E64" s="4">
        <v>26</v>
      </c>
      <c r="F64" s="4">
        <v>59</v>
      </c>
    </row>
    <row r="65" spans="2:6" ht="16" x14ac:dyDescent="0.2">
      <c r="B65">
        <v>93</v>
      </c>
      <c r="C65">
        <v>97</v>
      </c>
      <c r="E65" s="4">
        <v>3</v>
      </c>
      <c r="F65" s="4">
        <v>87</v>
      </c>
    </row>
    <row r="66" spans="2:6" ht="16" x14ac:dyDescent="0.2">
      <c r="B66">
        <v>94</v>
      </c>
      <c r="C66">
        <v>97</v>
      </c>
      <c r="E66" s="4">
        <v>65</v>
      </c>
      <c r="F66" s="4">
        <v>68</v>
      </c>
    </row>
    <row r="67" spans="2:6" ht="16" x14ac:dyDescent="0.2">
      <c r="B67">
        <v>119</v>
      </c>
      <c r="C67">
        <v>123</v>
      </c>
      <c r="E67" s="4">
        <v>17</v>
      </c>
      <c r="F67" s="4">
        <v>24</v>
      </c>
    </row>
    <row r="68" spans="2:6" ht="16" x14ac:dyDescent="0.2">
      <c r="B68">
        <v>120</v>
      </c>
      <c r="C68">
        <v>124</v>
      </c>
      <c r="E68" s="4">
        <v>18</v>
      </c>
      <c r="F68" s="4">
        <v>30</v>
      </c>
    </row>
    <row r="69" spans="2:6" ht="16" x14ac:dyDescent="0.2">
      <c r="B69">
        <v>121</v>
      </c>
      <c r="C69">
        <v>124</v>
      </c>
      <c r="E69" s="4">
        <v>39</v>
      </c>
      <c r="F69" s="4">
        <v>46</v>
      </c>
    </row>
    <row r="70" spans="2:6" ht="16" x14ac:dyDescent="0.2">
      <c r="B70">
        <v>121</v>
      </c>
      <c r="C70">
        <v>125</v>
      </c>
      <c r="E70" s="4">
        <v>33</v>
      </c>
      <c r="F70" s="4">
        <v>37</v>
      </c>
    </row>
    <row r="71" spans="2:6" ht="16" x14ac:dyDescent="0.2">
      <c r="B71">
        <v>122</v>
      </c>
      <c r="C71">
        <v>126</v>
      </c>
      <c r="E71" s="4">
        <v>9</v>
      </c>
      <c r="F71" s="4">
        <v>14</v>
      </c>
    </row>
    <row r="72" spans="2:6" ht="16" x14ac:dyDescent="0.2">
      <c r="B72">
        <v>123</v>
      </c>
      <c r="C72">
        <v>126</v>
      </c>
      <c r="E72" s="4">
        <v>116</v>
      </c>
      <c r="F72" s="4">
        <v>159</v>
      </c>
    </row>
    <row r="73" spans="2:6" ht="16" x14ac:dyDescent="0.2">
      <c r="B73">
        <v>123</v>
      </c>
      <c r="C73">
        <v>127</v>
      </c>
      <c r="E73" s="4">
        <v>34</v>
      </c>
      <c r="F73" s="4">
        <v>45</v>
      </c>
    </row>
    <row r="74" spans="2:6" ht="16" x14ac:dyDescent="0.2">
      <c r="B74">
        <v>124</v>
      </c>
      <c r="C74">
        <v>128</v>
      </c>
      <c r="E74" s="4">
        <v>139</v>
      </c>
      <c r="F74" s="4">
        <v>156</v>
      </c>
    </row>
    <row r="75" spans="2:6" ht="16" x14ac:dyDescent="0.2">
      <c r="B75">
        <v>125</v>
      </c>
      <c r="C75">
        <v>129</v>
      </c>
      <c r="E75" s="4">
        <v>58</v>
      </c>
      <c r="F75" s="4">
        <v>90</v>
      </c>
    </row>
    <row r="76" spans="2:6" ht="16" x14ac:dyDescent="0.2">
      <c r="B76">
        <v>126</v>
      </c>
      <c r="C76">
        <v>130</v>
      </c>
      <c r="E76" s="4">
        <v>1</v>
      </c>
      <c r="F76" s="4">
        <v>60</v>
      </c>
    </row>
    <row r="77" spans="2:6" ht="16" x14ac:dyDescent="0.2">
      <c r="B77">
        <v>127</v>
      </c>
      <c r="C77">
        <v>131</v>
      </c>
      <c r="E77" s="4">
        <v>130</v>
      </c>
      <c r="F77" s="4">
        <v>133</v>
      </c>
    </row>
    <row r="78" spans="2:6" ht="16" x14ac:dyDescent="0.2">
      <c r="B78">
        <v>128</v>
      </c>
      <c r="C78">
        <v>131</v>
      </c>
      <c r="E78" s="4">
        <v>141</v>
      </c>
      <c r="F78" s="4">
        <v>154</v>
      </c>
    </row>
    <row r="79" spans="2:6" ht="16" x14ac:dyDescent="0.2">
      <c r="B79">
        <v>128</v>
      </c>
      <c r="C79">
        <v>132</v>
      </c>
      <c r="E79" s="4">
        <v>32</v>
      </c>
      <c r="F79" s="4">
        <v>47</v>
      </c>
    </row>
    <row r="80" spans="2:6" ht="16" x14ac:dyDescent="0.2">
      <c r="B80">
        <v>129</v>
      </c>
      <c r="C80">
        <v>132</v>
      </c>
      <c r="E80" s="4">
        <v>20</v>
      </c>
      <c r="F80" s="4">
        <v>23</v>
      </c>
    </row>
    <row r="81" spans="2:6" ht="16" x14ac:dyDescent="0.2">
      <c r="B81">
        <v>134</v>
      </c>
      <c r="C81">
        <v>137</v>
      </c>
      <c r="E81" s="4">
        <v>116</v>
      </c>
      <c r="F81" s="4">
        <v>141</v>
      </c>
    </row>
    <row r="82" spans="2:6" ht="16" x14ac:dyDescent="0.2">
      <c r="B82">
        <v>134</v>
      </c>
      <c r="C82">
        <v>138</v>
      </c>
      <c r="E82" s="4">
        <v>52</v>
      </c>
      <c r="F82" s="4">
        <v>139</v>
      </c>
    </row>
    <row r="83" spans="2:6" ht="16" x14ac:dyDescent="0.2">
      <c r="B83">
        <v>135</v>
      </c>
      <c r="C83">
        <v>138</v>
      </c>
      <c r="E83" s="4">
        <v>19</v>
      </c>
      <c r="F83" s="4">
        <v>23</v>
      </c>
    </row>
    <row r="84" spans="2:6" ht="16" x14ac:dyDescent="0.2">
      <c r="B84">
        <v>135</v>
      </c>
      <c r="C84">
        <v>139</v>
      </c>
      <c r="E84" s="4">
        <v>135</v>
      </c>
      <c r="F84" s="4">
        <v>147</v>
      </c>
    </row>
    <row r="85" spans="2:6" ht="16" x14ac:dyDescent="0.2">
      <c r="B85">
        <v>136</v>
      </c>
      <c r="C85">
        <v>139</v>
      </c>
      <c r="E85" s="4">
        <v>7</v>
      </c>
      <c r="F85" s="4">
        <v>75</v>
      </c>
    </row>
    <row r="86" spans="2:6" ht="16" x14ac:dyDescent="0.2">
      <c r="B86">
        <v>136</v>
      </c>
      <c r="C86">
        <v>140</v>
      </c>
      <c r="E86" s="4">
        <v>35</v>
      </c>
      <c r="F86" s="4">
        <v>39</v>
      </c>
    </row>
    <row r="87" spans="2:6" ht="16" x14ac:dyDescent="0.2">
      <c r="B87">
        <v>137</v>
      </c>
      <c r="C87">
        <v>141</v>
      </c>
      <c r="E87" s="4">
        <v>90</v>
      </c>
      <c r="F87" s="4">
        <v>94</v>
      </c>
    </row>
    <row r="88" spans="2:6" ht="16" x14ac:dyDescent="0.2">
      <c r="B88">
        <v>138</v>
      </c>
      <c r="C88">
        <v>142</v>
      </c>
      <c r="E88" s="4">
        <v>11</v>
      </c>
      <c r="F88" s="4">
        <v>53</v>
      </c>
    </row>
    <row r="89" spans="2:6" ht="16" x14ac:dyDescent="0.2">
      <c r="B89">
        <v>139</v>
      </c>
      <c r="C89">
        <v>143</v>
      </c>
      <c r="E89" s="4">
        <v>115</v>
      </c>
      <c r="F89" s="4">
        <v>127</v>
      </c>
    </row>
    <row r="90" spans="2:6" ht="16" x14ac:dyDescent="0.2">
      <c r="B90">
        <v>140</v>
      </c>
      <c r="C90">
        <v>143</v>
      </c>
      <c r="E90" s="4">
        <v>13</v>
      </c>
      <c r="F90" s="4">
        <v>73</v>
      </c>
    </row>
    <row r="91" spans="2:6" ht="16" x14ac:dyDescent="0.2">
      <c r="B91">
        <v>140</v>
      </c>
      <c r="C91">
        <v>144</v>
      </c>
      <c r="E91" s="4">
        <v>117</v>
      </c>
      <c r="F91" s="4">
        <v>120</v>
      </c>
    </row>
    <row r="92" spans="2:6" ht="16" x14ac:dyDescent="0.2">
      <c r="B92">
        <v>141</v>
      </c>
      <c r="C92">
        <v>144</v>
      </c>
      <c r="E92" s="4">
        <v>25</v>
      </c>
      <c r="F92" s="4">
        <v>82</v>
      </c>
    </row>
    <row r="93" spans="2:6" ht="16" x14ac:dyDescent="0.2">
      <c r="B93">
        <v>141</v>
      </c>
      <c r="C93">
        <v>145</v>
      </c>
      <c r="E93" s="4">
        <v>66</v>
      </c>
      <c r="F93" s="4">
        <v>70</v>
      </c>
    </row>
    <row r="94" spans="2:6" ht="16" x14ac:dyDescent="0.2">
      <c r="B94">
        <v>142</v>
      </c>
      <c r="C94">
        <v>145</v>
      </c>
      <c r="E94" s="4">
        <v>39</v>
      </c>
      <c r="F94" s="4">
        <v>48</v>
      </c>
    </row>
    <row r="95" spans="2:6" ht="16" x14ac:dyDescent="0.2">
      <c r="B95">
        <v>142</v>
      </c>
      <c r="C95">
        <v>146</v>
      </c>
      <c r="E95" s="4">
        <v>114</v>
      </c>
      <c r="F95" s="4">
        <v>141</v>
      </c>
    </row>
    <row r="96" spans="2:6" ht="16" x14ac:dyDescent="0.2">
      <c r="B96">
        <v>143</v>
      </c>
      <c r="C96">
        <v>146</v>
      </c>
      <c r="E96" s="4">
        <v>24</v>
      </c>
      <c r="F96" s="4">
        <v>71</v>
      </c>
    </row>
    <row r="97" spans="2:6" ht="16" x14ac:dyDescent="0.2">
      <c r="B97">
        <v>143</v>
      </c>
      <c r="C97">
        <v>147</v>
      </c>
      <c r="E97" s="4">
        <v>4</v>
      </c>
      <c r="F97" s="4">
        <v>7</v>
      </c>
    </row>
    <row r="98" spans="2:6" ht="16" x14ac:dyDescent="0.2">
      <c r="B98">
        <v>144</v>
      </c>
      <c r="C98">
        <v>148</v>
      </c>
      <c r="E98" s="4">
        <v>8</v>
      </c>
      <c r="F98" s="4">
        <v>77</v>
      </c>
    </row>
    <row r="99" spans="2:6" ht="16" x14ac:dyDescent="0.2">
      <c r="B99">
        <v>145</v>
      </c>
      <c r="C99">
        <v>149</v>
      </c>
      <c r="E99" s="4">
        <v>133</v>
      </c>
      <c r="F99" s="4">
        <v>139</v>
      </c>
    </row>
    <row r="100" spans="2:6" ht="16" x14ac:dyDescent="0.2">
      <c r="B100">
        <v>146</v>
      </c>
      <c r="C100">
        <v>150</v>
      </c>
      <c r="E100" s="4">
        <v>96</v>
      </c>
      <c r="F100" s="4">
        <v>112</v>
      </c>
    </row>
    <row r="101" spans="2:6" ht="16" x14ac:dyDescent="0.2">
      <c r="B101">
        <v>147</v>
      </c>
      <c r="C101">
        <v>150</v>
      </c>
      <c r="E101" s="4">
        <v>12</v>
      </c>
      <c r="F101" s="4">
        <v>127</v>
      </c>
    </row>
    <row r="102" spans="2:6" ht="16" x14ac:dyDescent="0.2">
      <c r="B102">
        <v>147</v>
      </c>
      <c r="C102">
        <v>151</v>
      </c>
      <c r="E102" s="4">
        <v>37</v>
      </c>
      <c r="F102" s="4">
        <v>148</v>
      </c>
    </row>
    <row r="103" spans="2:6" ht="16" x14ac:dyDescent="0.2">
      <c r="B103">
        <v>148</v>
      </c>
      <c r="C103">
        <v>152</v>
      </c>
      <c r="E103" s="4">
        <v>138</v>
      </c>
      <c r="F103" s="4">
        <v>142</v>
      </c>
    </row>
    <row r="104" spans="2:6" ht="16" x14ac:dyDescent="0.2">
      <c r="B104">
        <v>149</v>
      </c>
      <c r="C104">
        <v>153</v>
      </c>
      <c r="E104" s="4">
        <v>140</v>
      </c>
      <c r="F104" s="4">
        <v>144</v>
      </c>
    </row>
    <row r="105" spans="2:6" ht="16" x14ac:dyDescent="0.2">
      <c r="B105">
        <v>150</v>
      </c>
      <c r="C105">
        <v>153</v>
      </c>
      <c r="E105" s="4">
        <v>71</v>
      </c>
      <c r="F105" s="4">
        <v>123</v>
      </c>
    </row>
    <row r="106" spans="2:6" ht="16" x14ac:dyDescent="0.2">
      <c r="B106">
        <v>150</v>
      </c>
      <c r="C106">
        <v>154</v>
      </c>
      <c r="E106" s="4">
        <v>12</v>
      </c>
      <c r="F106" s="4">
        <v>88</v>
      </c>
    </row>
    <row r="107" spans="2:6" ht="16" x14ac:dyDescent="0.2">
      <c r="B107">
        <v>151</v>
      </c>
      <c r="C107">
        <v>154</v>
      </c>
      <c r="E107" s="4">
        <v>57</v>
      </c>
      <c r="F107" s="4">
        <v>151</v>
      </c>
    </row>
    <row r="108" spans="2:6" ht="16" x14ac:dyDescent="0.2">
      <c r="B108">
        <v>13</v>
      </c>
      <c r="C108">
        <v>16</v>
      </c>
      <c r="E108" s="4">
        <v>7</v>
      </c>
      <c r="F108" s="4">
        <v>78</v>
      </c>
    </row>
    <row r="109" spans="2:6" ht="16" x14ac:dyDescent="0.2">
      <c r="B109">
        <v>37</v>
      </c>
      <c r="C109">
        <v>48</v>
      </c>
      <c r="E109" s="4">
        <v>93</v>
      </c>
      <c r="F109" s="4">
        <v>97</v>
      </c>
    </row>
    <row r="110" spans="2:6" ht="16" x14ac:dyDescent="0.2">
      <c r="B110">
        <v>8</v>
      </c>
      <c r="C110">
        <v>53</v>
      </c>
      <c r="E110" s="4">
        <v>96</v>
      </c>
      <c r="F110" s="4">
        <v>145</v>
      </c>
    </row>
    <row r="111" spans="2:6" x14ac:dyDescent="0.2">
      <c r="B111">
        <v>48</v>
      </c>
      <c r="C111">
        <v>138</v>
      </c>
    </row>
    <row r="112" spans="2:6" x14ac:dyDescent="0.2">
      <c r="B112">
        <v>44</v>
      </c>
      <c r="C112">
        <v>45</v>
      </c>
    </row>
    <row r="113" spans="2:3" x14ac:dyDescent="0.2">
      <c r="B113">
        <v>60</v>
      </c>
      <c r="C113">
        <v>62</v>
      </c>
    </row>
    <row r="114" spans="2:3" x14ac:dyDescent="0.2">
      <c r="B114">
        <v>60</v>
      </c>
      <c r="C114">
        <v>63</v>
      </c>
    </row>
    <row r="115" spans="2:3" x14ac:dyDescent="0.2">
      <c r="B115">
        <v>67</v>
      </c>
      <c r="C115">
        <v>68</v>
      </c>
    </row>
    <row r="116" spans="2:3" x14ac:dyDescent="0.2">
      <c r="B116">
        <v>122</v>
      </c>
      <c r="C116">
        <v>149</v>
      </c>
    </row>
    <row r="117" spans="2:3" x14ac:dyDescent="0.2">
      <c r="B117">
        <v>132</v>
      </c>
      <c r="C117">
        <v>134</v>
      </c>
    </row>
    <row r="118" spans="2:3" x14ac:dyDescent="0.2">
      <c r="B118">
        <v>134</v>
      </c>
      <c r="C118">
        <v>137</v>
      </c>
    </row>
    <row r="119" spans="2:3" x14ac:dyDescent="0.2">
      <c r="B119">
        <v>20</v>
      </c>
      <c r="C119">
        <v>24</v>
      </c>
    </row>
    <row r="120" spans="2:3" x14ac:dyDescent="0.2">
      <c r="B120">
        <v>37</v>
      </c>
      <c r="C120">
        <v>133</v>
      </c>
    </row>
    <row r="121" spans="2:3" x14ac:dyDescent="0.2">
      <c r="B121">
        <v>52</v>
      </c>
      <c r="C121">
        <v>53</v>
      </c>
    </row>
    <row r="122" spans="2:3" x14ac:dyDescent="0.2">
      <c r="B122">
        <v>80</v>
      </c>
      <c r="C122">
        <v>83</v>
      </c>
    </row>
    <row r="123" spans="2:3" x14ac:dyDescent="0.2">
      <c r="B123">
        <v>50</v>
      </c>
      <c r="C123">
        <v>138</v>
      </c>
    </row>
    <row r="124" spans="2:3" x14ac:dyDescent="0.2">
      <c r="B124">
        <v>132</v>
      </c>
      <c r="C124">
        <v>138</v>
      </c>
    </row>
    <row r="125" spans="2:3" x14ac:dyDescent="0.2">
      <c r="B125">
        <v>133</v>
      </c>
      <c r="C125">
        <v>138</v>
      </c>
    </row>
    <row r="126" spans="2:3" x14ac:dyDescent="0.2">
      <c r="B126">
        <v>49</v>
      </c>
      <c r="C126">
        <v>138</v>
      </c>
    </row>
    <row r="127" spans="2:3" x14ac:dyDescent="0.2">
      <c r="B127">
        <v>50</v>
      </c>
      <c r="C127">
        <v>138</v>
      </c>
    </row>
    <row r="128" spans="2:3" x14ac:dyDescent="0.2">
      <c r="B128">
        <v>155</v>
      </c>
      <c r="C128">
        <v>155</v>
      </c>
    </row>
    <row r="129" spans="2:3" x14ac:dyDescent="0.2">
      <c r="B129">
        <v>1</v>
      </c>
      <c r="C129">
        <v>60</v>
      </c>
    </row>
    <row r="130" spans="2:3" x14ac:dyDescent="0.2">
      <c r="B130">
        <v>1</v>
      </c>
      <c r="C130">
        <v>61</v>
      </c>
    </row>
    <row r="131" spans="2:3" x14ac:dyDescent="0.2">
      <c r="B131">
        <v>2</v>
      </c>
      <c r="C131">
        <v>60</v>
      </c>
    </row>
    <row r="132" spans="2:3" x14ac:dyDescent="0.2">
      <c r="B132">
        <v>2</v>
      </c>
      <c r="C132">
        <v>58</v>
      </c>
    </row>
    <row r="133" spans="2:3" x14ac:dyDescent="0.2">
      <c r="B133">
        <v>2</v>
      </c>
      <c r="C133">
        <v>59</v>
      </c>
    </row>
    <row r="134" spans="2:3" x14ac:dyDescent="0.2">
      <c r="B134">
        <v>2</v>
      </c>
      <c r="C134">
        <v>60</v>
      </c>
    </row>
    <row r="135" spans="2:3" x14ac:dyDescent="0.2">
      <c r="B135">
        <v>2</v>
      </c>
      <c r="C135">
        <v>58</v>
      </c>
    </row>
    <row r="136" spans="2:3" x14ac:dyDescent="0.2">
      <c r="B136">
        <v>2</v>
      </c>
      <c r="C136">
        <v>60</v>
      </c>
    </row>
    <row r="137" spans="2:3" x14ac:dyDescent="0.2">
      <c r="B137">
        <v>3</v>
      </c>
      <c r="C137">
        <v>5</v>
      </c>
    </row>
    <row r="138" spans="2:3" x14ac:dyDescent="0.2">
      <c r="B138">
        <v>3</v>
      </c>
      <c r="C138">
        <v>58</v>
      </c>
    </row>
    <row r="139" spans="2:3" x14ac:dyDescent="0.2">
      <c r="B139">
        <v>3</v>
      </c>
      <c r="C139">
        <v>5</v>
      </c>
    </row>
    <row r="140" spans="2:3" x14ac:dyDescent="0.2">
      <c r="B140">
        <v>3</v>
      </c>
      <c r="C140">
        <v>58</v>
      </c>
    </row>
    <row r="141" spans="2:3" x14ac:dyDescent="0.2">
      <c r="B141">
        <v>3</v>
      </c>
      <c r="C141">
        <v>5</v>
      </c>
    </row>
    <row r="142" spans="2:3" x14ac:dyDescent="0.2">
      <c r="B142">
        <v>3</v>
      </c>
      <c r="C142">
        <v>87</v>
      </c>
    </row>
    <row r="143" spans="2:3" x14ac:dyDescent="0.2">
      <c r="B143">
        <v>3</v>
      </c>
      <c r="C143">
        <v>5</v>
      </c>
    </row>
    <row r="144" spans="2:3" x14ac:dyDescent="0.2">
      <c r="B144">
        <v>3</v>
      </c>
      <c r="C144">
        <v>61</v>
      </c>
    </row>
    <row r="145" spans="2:3" x14ac:dyDescent="0.2">
      <c r="B145">
        <v>3</v>
      </c>
      <c r="C145">
        <v>87</v>
      </c>
    </row>
    <row r="146" spans="2:3" x14ac:dyDescent="0.2">
      <c r="B146">
        <v>4</v>
      </c>
      <c r="C146">
        <v>58</v>
      </c>
    </row>
    <row r="147" spans="2:3" x14ac:dyDescent="0.2">
      <c r="B147">
        <v>4</v>
      </c>
      <c r="C147">
        <v>88</v>
      </c>
    </row>
    <row r="148" spans="2:3" x14ac:dyDescent="0.2">
      <c r="B148">
        <v>4</v>
      </c>
      <c r="C148">
        <v>93</v>
      </c>
    </row>
    <row r="149" spans="2:3" x14ac:dyDescent="0.2">
      <c r="B149">
        <v>4</v>
      </c>
      <c r="C149">
        <v>58</v>
      </c>
    </row>
    <row r="150" spans="2:3" x14ac:dyDescent="0.2">
      <c r="B150">
        <v>4</v>
      </c>
      <c r="C150">
        <v>93</v>
      </c>
    </row>
    <row r="151" spans="2:3" x14ac:dyDescent="0.2">
      <c r="B151">
        <v>4</v>
      </c>
      <c r="C151">
        <v>58</v>
      </c>
    </row>
    <row r="152" spans="2:3" x14ac:dyDescent="0.2">
      <c r="B152">
        <v>4</v>
      </c>
      <c r="C152">
        <v>93</v>
      </c>
    </row>
    <row r="153" spans="2:3" x14ac:dyDescent="0.2">
      <c r="B153">
        <v>4</v>
      </c>
      <c r="C153">
        <v>57</v>
      </c>
    </row>
    <row r="154" spans="2:3" x14ac:dyDescent="0.2">
      <c r="B154">
        <v>4</v>
      </c>
      <c r="C154">
        <v>58</v>
      </c>
    </row>
    <row r="155" spans="2:3" x14ac:dyDescent="0.2">
      <c r="B155">
        <v>4</v>
      </c>
      <c r="C155">
        <v>93</v>
      </c>
    </row>
    <row r="156" spans="2:3" x14ac:dyDescent="0.2">
      <c r="B156">
        <v>4</v>
      </c>
      <c r="C156">
        <v>58</v>
      </c>
    </row>
    <row r="157" spans="2:3" x14ac:dyDescent="0.2">
      <c r="B157">
        <v>4</v>
      </c>
      <c r="C157">
        <v>93</v>
      </c>
    </row>
    <row r="158" spans="2:3" x14ac:dyDescent="0.2">
      <c r="B158">
        <v>4</v>
      </c>
      <c r="C158">
        <v>56</v>
      </c>
    </row>
    <row r="159" spans="2:3" x14ac:dyDescent="0.2">
      <c r="B159">
        <v>4</v>
      </c>
      <c r="C159">
        <v>57</v>
      </c>
    </row>
    <row r="160" spans="2:3" x14ac:dyDescent="0.2">
      <c r="B160">
        <v>4</v>
      </c>
      <c r="C160">
        <v>58</v>
      </c>
    </row>
    <row r="161" spans="2:3" x14ac:dyDescent="0.2">
      <c r="B161">
        <v>4</v>
      </c>
      <c r="C161">
        <v>93</v>
      </c>
    </row>
    <row r="162" spans="2:3" x14ac:dyDescent="0.2">
      <c r="B162">
        <v>4</v>
      </c>
      <c r="C162">
        <v>58</v>
      </c>
    </row>
    <row r="163" spans="2:3" x14ac:dyDescent="0.2">
      <c r="B163">
        <v>4</v>
      </c>
      <c r="C163">
        <v>93</v>
      </c>
    </row>
    <row r="164" spans="2:3" x14ac:dyDescent="0.2">
      <c r="B164">
        <v>4</v>
      </c>
      <c r="C164">
        <v>29</v>
      </c>
    </row>
    <row r="165" spans="2:3" x14ac:dyDescent="0.2">
      <c r="B165">
        <v>4</v>
      </c>
      <c r="C165">
        <v>56</v>
      </c>
    </row>
    <row r="166" spans="2:3" x14ac:dyDescent="0.2">
      <c r="B166">
        <v>4</v>
      </c>
      <c r="C166">
        <v>57</v>
      </c>
    </row>
    <row r="167" spans="2:3" x14ac:dyDescent="0.2">
      <c r="B167">
        <v>4</v>
      </c>
      <c r="C167">
        <v>58</v>
      </c>
    </row>
    <row r="168" spans="2:3" x14ac:dyDescent="0.2">
      <c r="B168">
        <v>4</v>
      </c>
      <c r="C168">
        <v>29</v>
      </c>
    </row>
    <row r="169" spans="2:3" x14ac:dyDescent="0.2">
      <c r="B169">
        <v>4</v>
      </c>
      <c r="C169">
        <v>58</v>
      </c>
    </row>
    <row r="170" spans="2:3" x14ac:dyDescent="0.2">
      <c r="B170">
        <v>4</v>
      </c>
      <c r="C170">
        <v>88</v>
      </c>
    </row>
    <row r="171" spans="2:3" x14ac:dyDescent="0.2">
      <c r="B171">
        <v>4</v>
      </c>
      <c r="C171">
        <v>93</v>
      </c>
    </row>
    <row r="172" spans="2:3" x14ac:dyDescent="0.2">
      <c r="B172">
        <v>4</v>
      </c>
      <c r="C172">
        <v>88</v>
      </c>
    </row>
    <row r="173" spans="2:3" x14ac:dyDescent="0.2">
      <c r="B173">
        <v>4</v>
      </c>
      <c r="C173">
        <v>93</v>
      </c>
    </row>
    <row r="174" spans="2:3" x14ac:dyDescent="0.2">
      <c r="B174">
        <v>4</v>
      </c>
      <c r="C174">
        <v>58</v>
      </c>
    </row>
    <row r="175" spans="2:3" x14ac:dyDescent="0.2">
      <c r="B175">
        <v>4</v>
      </c>
      <c r="C175">
        <v>29</v>
      </c>
    </row>
    <row r="176" spans="2:3" x14ac:dyDescent="0.2">
      <c r="B176">
        <v>4</v>
      </c>
      <c r="C176">
        <v>57</v>
      </c>
    </row>
    <row r="177" spans="2:3" x14ac:dyDescent="0.2">
      <c r="B177">
        <v>5</v>
      </c>
      <c r="C177">
        <v>57</v>
      </c>
    </row>
    <row r="178" spans="2:3" x14ac:dyDescent="0.2">
      <c r="B178">
        <v>5</v>
      </c>
      <c r="C178">
        <v>88</v>
      </c>
    </row>
    <row r="179" spans="2:3" x14ac:dyDescent="0.2">
      <c r="B179">
        <v>5</v>
      </c>
      <c r="C179">
        <v>57</v>
      </c>
    </row>
    <row r="180" spans="2:3" x14ac:dyDescent="0.2">
      <c r="B180">
        <v>5</v>
      </c>
      <c r="C180">
        <v>88</v>
      </c>
    </row>
    <row r="181" spans="2:3" x14ac:dyDescent="0.2">
      <c r="B181">
        <v>5</v>
      </c>
      <c r="C181">
        <v>57</v>
      </c>
    </row>
    <row r="182" spans="2:3" x14ac:dyDescent="0.2">
      <c r="B182">
        <v>5</v>
      </c>
      <c r="C182">
        <v>59</v>
      </c>
    </row>
    <row r="183" spans="2:3" x14ac:dyDescent="0.2">
      <c r="B183">
        <v>5</v>
      </c>
      <c r="C183">
        <v>78</v>
      </c>
    </row>
    <row r="184" spans="2:3" x14ac:dyDescent="0.2">
      <c r="B184">
        <v>5</v>
      </c>
      <c r="C184">
        <v>59</v>
      </c>
    </row>
    <row r="185" spans="2:3" x14ac:dyDescent="0.2">
      <c r="B185">
        <v>5</v>
      </c>
      <c r="C185">
        <v>78</v>
      </c>
    </row>
    <row r="186" spans="2:3" x14ac:dyDescent="0.2">
      <c r="B186">
        <v>5</v>
      </c>
      <c r="C186">
        <v>59</v>
      </c>
    </row>
    <row r="187" spans="2:3" x14ac:dyDescent="0.2">
      <c r="B187">
        <v>5</v>
      </c>
      <c r="C187">
        <v>78</v>
      </c>
    </row>
    <row r="188" spans="2:3" x14ac:dyDescent="0.2">
      <c r="B188">
        <v>5</v>
      </c>
      <c r="C188">
        <v>85</v>
      </c>
    </row>
    <row r="189" spans="2:3" x14ac:dyDescent="0.2">
      <c r="B189">
        <v>5</v>
      </c>
      <c r="C189">
        <v>86</v>
      </c>
    </row>
    <row r="190" spans="2:3" x14ac:dyDescent="0.2">
      <c r="B190">
        <v>5</v>
      </c>
      <c r="C190">
        <v>87</v>
      </c>
    </row>
    <row r="191" spans="2:3" x14ac:dyDescent="0.2">
      <c r="B191">
        <v>5</v>
      </c>
      <c r="C191">
        <v>59</v>
      </c>
    </row>
    <row r="192" spans="2:3" x14ac:dyDescent="0.2">
      <c r="B192">
        <v>5</v>
      </c>
      <c r="C192">
        <v>85</v>
      </c>
    </row>
    <row r="193" spans="2:3" x14ac:dyDescent="0.2">
      <c r="B193">
        <v>5</v>
      </c>
      <c r="C193">
        <v>87</v>
      </c>
    </row>
    <row r="194" spans="2:3" x14ac:dyDescent="0.2">
      <c r="B194">
        <v>5</v>
      </c>
      <c r="C194">
        <v>59</v>
      </c>
    </row>
    <row r="195" spans="2:3" x14ac:dyDescent="0.2">
      <c r="B195">
        <v>5</v>
      </c>
      <c r="C195">
        <v>61</v>
      </c>
    </row>
    <row r="196" spans="2:3" x14ac:dyDescent="0.2">
      <c r="B196">
        <v>5</v>
      </c>
      <c r="C196">
        <v>87</v>
      </c>
    </row>
    <row r="197" spans="2:3" x14ac:dyDescent="0.2">
      <c r="B197">
        <v>5</v>
      </c>
      <c r="C197">
        <v>88</v>
      </c>
    </row>
    <row r="198" spans="2:3" x14ac:dyDescent="0.2">
      <c r="B198">
        <v>5</v>
      </c>
      <c r="C198">
        <v>57</v>
      </c>
    </row>
    <row r="199" spans="2:3" x14ac:dyDescent="0.2">
      <c r="B199">
        <v>5</v>
      </c>
      <c r="C199">
        <v>58</v>
      </c>
    </row>
    <row r="200" spans="2:3" x14ac:dyDescent="0.2">
      <c r="B200">
        <v>5</v>
      </c>
      <c r="C200">
        <v>85</v>
      </c>
    </row>
    <row r="201" spans="2:3" x14ac:dyDescent="0.2">
      <c r="B201">
        <v>5</v>
      </c>
      <c r="C201">
        <v>61</v>
      </c>
    </row>
    <row r="202" spans="2:3" x14ac:dyDescent="0.2">
      <c r="B202">
        <v>5</v>
      </c>
      <c r="C202">
        <v>85</v>
      </c>
    </row>
    <row r="203" spans="2:3" x14ac:dyDescent="0.2">
      <c r="B203">
        <v>5</v>
      </c>
      <c r="C203">
        <v>87</v>
      </c>
    </row>
    <row r="204" spans="2:3" x14ac:dyDescent="0.2">
      <c r="B204">
        <v>6</v>
      </c>
      <c r="C204">
        <v>88</v>
      </c>
    </row>
    <row r="205" spans="2:3" x14ac:dyDescent="0.2">
      <c r="B205">
        <v>6</v>
      </c>
      <c r="C205">
        <v>79</v>
      </c>
    </row>
    <row r="206" spans="2:3" x14ac:dyDescent="0.2">
      <c r="B206">
        <v>6</v>
      </c>
      <c r="C206">
        <v>56</v>
      </c>
    </row>
    <row r="207" spans="2:3" x14ac:dyDescent="0.2">
      <c r="B207">
        <v>6</v>
      </c>
      <c r="C207">
        <v>79</v>
      </c>
    </row>
    <row r="208" spans="2:3" x14ac:dyDescent="0.2">
      <c r="B208">
        <v>6</v>
      </c>
      <c r="C208">
        <v>88</v>
      </c>
    </row>
    <row r="209" spans="2:3" x14ac:dyDescent="0.2">
      <c r="B209">
        <v>6</v>
      </c>
      <c r="C209">
        <v>54</v>
      </c>
    </row>
    <row r="210" spans="2:3" x14ac:dyDescent="0.2">
      <c r="B210">
        <v>6</v>
      </c>
      <c r="C210">
        <v>56</v>
      </c>
    </row>
    <row r="211" spans="2:3" x14ac:dyDescent="0.2">
      <c r="B211">
        <v>6</v>
      </c>
      <c r="C211">
        <v>79</v>
      </c>
    </row>
    <row r="212" spans="2:3" x14ac:dyDescent="0.2">
      <c r="B212">
        <v>6</v>
      </c>
      <c r="C212">
        <v>142</v>
      </c>
    </row>
    <row r="213" spans="2:3" x14ac:dyDescent="0.2">
      <c r="B213">
        <v>6</v>
      </c>
      <c r="C213">
        <v>54</v>
      </c>
    </row>
    <row r="214" spans="2:3" x14ac:dyDescent="0.2">
      <c r="B214">
        <v>6</v>
      </c>
      <c r="C214">
        <v>55</v>
      </c>
    </row>
    <row r="215" spans="2:3" x14ac:dyDescent="0.2">
      <c r="B215">
        <v>6</v>
      </c>
      <c r="C215">
        <v>56</v>
      </c>
    </row>
    <row r="216" spans="2:3" x14ac:dyDescent="0.2">
      <c r="B216">
        <v>6</v>
      </c>
      <c r="C216">
        <v>142</v>
      </c>
    </row>
    <row r="217" spans="2:3" x14ac:dyDescent="0.2">
      <c r="B217">
        <v>6</v>
      </c>
      <c r="C217">
        <v>54</v>
      </c>
    </row>
    <row r="218" spans="2:3" x14ac:dyDescent="0.2">
      <c r="B218">
        <v>6</v>
      </c>
      <c r="C218">
        <v>79</v>
      </c>
    </row>
    <row r="219" spans="2:3" x14ac:dyDescent="0.2">
      <c r="B219">
        <v>6</v>
      </c>
      <c r="C219">
        <v>142</v>
      </c>
    </row>
    <row r="220" spans="2:3" x14ac:dyDescent="0.2">
      <c r="B220">
        <v>6</v>
      </c>
      <c r="C220">
        <v>143</v>
      </c>
    </row>
    <row r="221" spans="2:3" x14ac:dyDescent="0.2">
      <c r="B221">
        <v>6</v>
      </c>
      <c r="C221">
        <v>146</v>
      </c>
    </row>
    <row r="222" spans="2:3" x14ac:dyDescent="0.2">
      <c r="B222">
        <v>6</v>
      </c>
      <c r="C222">
        <v>56</v>
      </c>
    </row>
    <row r="223" spans="2:3" x14ac:dyDescent="0.2">
      <c r="B223">
        <v>6</v>
      </c>
      <c r="C223">
        <v>79</v>
      </c>
    </row>
    <row r="224" spans="2:3" x14ac:dyDescent="0.2">
      <c r="B224">
        <v>6</v>
      </c>
      <c r="C224">
        <v>56</v>
      </c>
    </row>
    <row r="225" spans="2:3" x14ac:dyDescent="0.2">
      <c r="B225">
        <v>6</v>
      </c>
      <c r="C225">
        <v>88</v>
      </c>
    </row>
    <row r="226" spans="2:3" x14ac:dyDescent="0.2">
      <c r="B226">
        <v>6</v>
      </c>
      <c r="C226">
        <v>54</v>
      </c>
    </row>
    <row r="227" spans="2:3" x14ac:dyDescent="0.2">
      <c r="B227">
        <v>6</v>
      </c>
      <c r="C227">
        <v>142</v>
      </c>
    </row>
    <row r="228" spans="2:3" x14ac:dyDescent="0.2">
      <c r="B228">
        <v>6</v>
      </c>
      <c r="C228">
        <v>56</v>
      </c>
    </row>
    <row r="229" spans="2:3" x14ac:dyDescent="0.2">
      <c r="B229">
        <v>6</v>
      </c>
      <c r="C229">
        <v>54</v>
      </c>
    </row>
    <row r="230" spans="2:3" x14ac:dyDescent="0.2">
      <c r="B230">
        <v>6</v>
      </c>
      <c r="C230">
        <v>79</v>
      </c>
    </row>
    <row r="231" spans="2:3" x14ac:dyDescent="0.2">
      <c r="B231">
        <v>6</v>
      </c>
      <c r="C231">
        <v>142</v>
      </c>
    </row>
    <row r="232" spans="2:3" x14ac:dyDescent="0.2">
      <c r="B232">
        <v>6</v>
      </c>
      <c r="C232">
        <v>143</v>
      </c>
    </row>
    <row r="233" spans="2:3" x14ac:dyDescent="0.2">
      <c r="B233">
        <v>6</v>
      </c>
      <c r="C233">
        <v>142</v>
      </c>
    </row>
    <row r="234" spans="2:3" x14ac:dyDescent="0.2">
      <c r="B234">
        <v>6</v>
      </c>
      <c r="C234">
        <v>146</v>
      </c>
    </row>
    <row r="235" spans="2:3" x14ac:dyDescent="0.2">
      <c r="B235">
        <v>6</v>
      </c>
      <c r="C235">
        <v>79</v>
      </c>
    </row>
    <row r="236" spans="2:3" x14ac:dyDescent="0.2">
      <c r="B236">
        <v>6</v>
      </c>
      <c r="C236">
        <v>142</v>
      </c>
    </row>
    <row r="237" spans="2:3" x14ac:dyDescent="0.2">
      <c r="B237">
        <v>6</v>
      </c>
      <c r="C237">
        <v>146</v>
      </c>
    </row>
    <row r="238" spans="2:3" x14ac:dyDescent="0.2">
      <c r="B238">
        <v>7</v>
      </c>
      <c r="C238">
        <v>54</v>
      </c>
    </row>
    <row r="239" spans="2:3" x14ac:dyDescent="0.2">
      <c r="B239">
        <v>7</v>
      </c>
      <c r="C239">
        <v>75</v>
      </c>
    </row>
    <row r="240" spans="2:3" x14ac:dyDescent="0.2">
      <c r="B240">
        <v>7</v>
      </c>
      <c r="C240">
        <v>57</v>
      </c>
    </row>
    <row r="241" spans="2:3" x14ac:dyDescent="0.2">
      <c r="B241">
        <v>7</v>
      </c>
      <c r="C241">
        <v>69</v>
      </c>
    </row>
    <row r="242" spans="2:3" x14ac:dyDescent="0.2">
      <c r="B242">
        <v>7</v>
      </c>
      <c r="C242">
        <v>21</v>
      </c>
    </row>
    <row r="243" spans="2:3" x14ac:dyDescent="0.2">
      <c r="B243">
        <v>7</v>
      </c>
      <c r="C243">
        <v>57</v>
      </c>
    </row>
    <row r="244" spans="2:3" x14ac:dyDescent="0.2">
      <c r="B244">
        <v>7</v>
      </c>
      <c r="C244">
        <v>69</v>
      </c>
    </row>
    <row r="245" spans="2:3" x14ac:dyDescent="0.2">
      <c r="B245">
        <v>7</v>
      </c>
      <c r="C245">
        <v>75</v>
      </c>
    </row>
    <row r="246" spans="2:3" x14ac:dyDescent="0.2">
      <c r="B246">
        <v>7</v>
      </c>
      <c r="C246">
        <v>57</v>
      </c>
    </row>
    <row r="247" spans="2:3" x14ac:dyDescent="0.2">
      <c r="B247">
        <v>7</v>
      </c>
      <c r="C247">
        <v>69</v>
      </c>
    </row>
    <row r="248" spans="2:3" x14ac:dyDescent="0.2">
      <c r="B248">
        <v>7</v>
      </c>
      <c r="C248">
        <v>75</v>
      </c>
    </row>
    <row r="249" spans="2:3" x14ac:dyDescent="0.2">
      <c r="B249">
        <v>7</v>
      </c>
      <c r="C249">
        <v>78</v>
      </c>
    </row>
    <row r="250" spans="2:3" x14ac:dyDescent="0.2">
      <c r="B250">
        <v>7</v>
      </c>
      <c r="C250">
        <v>75</v>
      </c>
    </row>
    <row r="251" spans="2:3" x14ac:dyDescent="0.2">
      <c r="B251">
        <v>7</v>
      </c>
      <c r="C251">
        <v>55</v>
      </c>
    </row>
    <row r="252" spans="2:3" x14ac:dyDescent="0.2">
      <c r="B252">
        <v>7</v>
      </c>
      <c r="C252">
        <v>21</v>
      </c>
    </row>
    <row r="253" spans="2:3" x14ac:dyDescent="0.2">
      <c r="B253">
        <v>7</v>
      </c>
      <c r="C253">
        <v>57</v>
      </c>
    </row>
    <row r="254" spans="2:3" x14ac:dyDescent="0.2">
      <c r="B254">
        <v>7</v>
      </c>
      <c r="C254">
        <v>21</v>
      </c>
    </row>
    <row r="255" spans="2:3" x14ac:dyDescent="0.2">
      <c r="B255">
        <v>7</v>
      </c>
      <c r="C255">
        <v>57</v>
      </c>
    </row>
    <row r="256" spans="2:3" x14ac:dyDescent="0.2">
      <c r="B256">
        <v>7</v>
      </c>
      <c r="C256">
        <v>69</v>
      </c>
    </row>
    <row r="257" spans="2:3" x14ac:dyDescent="0.2">
      <c r="B257">
        <v>7</v>
      </c>
      <c r="C257">
        <v>21</v>
      </c>
    </row>
    <row r="258" spans="2:3" x14ac:dyDescent="0.2">
      <c r="B258">
        <v>7</v>
      </c>
      <c r="C258">
        <v>55</v>
      </c>
    </row>
    <row r="259" spans="2:3" x14ac:dyDescent="0.2">
      <c r="B259">
        <v>7</v>
      </c>
      <c r="C259">
        <v>57</v>
      </c>
    </row>
    <row r="260" spans="2:3" x14ac:dyDescent="0.2">
      <c r="B260">
        <v>7</v>
      </c>
      <c r="C260">
        <v>75</v>
      </c>
    </row>
    <row r="261" spans="2:3" x14ac:dyDescent="0.2">
      <c r="B261">
        <v>7</v>
      </c>
      <c r="C261">
        <v>21</v>
      </c>
    </row>
    <row r="262" spans="2:3" x14ac:dyDescent="0.2">
      <c r="B262">
        <v>7</v>
      </c>
      <c r="C262">
        <v>69</v>
      </c>
    </row>
    <row r="263" spans="2:3" x14ac:dyDescent="0.2">
      <c r="B263">
        <v>7</v>
      </c>
      <c r="C263">
        <v>75</v>
      </c>
    </row>
    <row r="264" spans="2:3" x14ac:dyDescent="0.2">
      <c r="B264">
        <v>7</v>
      </c>
      <c r="C264">
        <v>57</v>
      </c>
    </row>
    <row r="265" spans="2:3" x14ac:dyDescent="0.2">
      <c r="B265">
        <v>7</v>
      </c>
      <c r="C265">
        <v>78</v>
      </c>
    </row>
    <row r="266" spans="2:3" x14ac:dyDescent="0.2">
      <c r="B266">
        <v>7</v>
      </c>
      <c r="C266">
        <v>69</v>
      </c>
    </row>
    <row r="267" spans="2:3" x14ac:dyDescent="0.2">
      <c r="B267">
        <v>7</v>
      </c>
      <c r="C267">
        <v>78</v>
      </c>
    </row>
    <row r="268" spans="2:3" x14ac:dyDescent="0.2">
      <c r="B268">
        <v>8</v>
      </c>
      <c r="C268">
        <v>54</v>
      </c>
    </row>
    <row r="269" spans="2:3" x14ac:dyDescent="0.2">
      <c r="B269">
        <v>8</v>
      </c>
      <c r="C269">
        <v>76</v>
      </c>
    </row>
    <row r="270" spans="2:3" x14ac:dyDescent="0.2">
      <c r="B270">
        <v>8</v>
      </c>
      <c r="C270">
        <v>54</v>
      </c>
    </row>
    <row r="271" spans="2:3" x14ac:dyDescent="0.2">
      <c r="B271">
        <v>8</v>
      </c>
      <c r="C271">
        <v>76</v>
      </c>
    </row>
    <row r="272" spans="2:3" x14ac:dyDescent="0.2">
      <c r="B272">
        <v>8</v>
      </c>
      <c r="C272">
        <v>77</v>
      </c>
    </row>
    <row r="273" spans="2:3" x14ac:dyDescent="0.2">
      <c r="B273">
        <v>8</v>
      </c>
      <c r="C273">
        <v>54</v>
      </c>
    </row>
    <row r="274" spans="2:3" x14ac:dyDescent="0.2">
      <c r="B274">
        <v>8</v>
      </c>
      <c r="C274">
        <v>77</v>
      </c>
    </row>
    <row r="275" spans="2:3" x14ac:dyDescent="0.2">
      <c r="B275">
        <v>8</v>
      </c>
      <c r="C275">
        <v>53</v>
      </c>
    </row>
    <row r="276" spans="2:3" x14ac:dyDescent="0.2">
      <c r="B276">
        <v>8</v>
      </c>
      <c r="C276">
        <v>54</v>
      </c>
    </row>
    <row r="277" spans="2:3" x14ac:dyDescent="0.2">
      <c r="B277">
        <v>8</v>
      </c>
      <c r="C277">
        <v>76</v>
      </c>
    </row>
    <row r="278" spans="2:3" x14ac:dyDescent="0.2">
      <c r="B278">
        <v>8</v>
      </c>
      <c r="C278">
        <v>77</v>
      </c>
    </row>
    <row r="279" spans="2:3" x14ac:dyDescent="0.2">
      <c r="B279">
        <v>8</v>
      </c>
      <c r="C279">
        <v>53</v>
      </c>
    </row>
    <row r="280" spans="2:3" x14ac:dyDescent="0.2">
      <c r="B280">
        <v>8</v>
      </c>
      <c r="C280">
        <v>54</v>
      </c>
    </row>
    <row r="281" spans="2:3" x14ac:dyDescent="0.2">
      <c r="B281">
        <v>8</v>
      </c>
      <c r="C281">
        <v>53</v>
      </c>
    </row>
    <row r="282" spans="2:3" x14ac:dyDescent="0.2">
      <c r="B282">
        <v>8</v>
      </c>
      <c r="C282">
        <v>54</v>
      </c>
    </row>
    <row r="283" spans="2:3" x14ac:dyDescent="0.2">
      <c r="B283">
        <v>8</v>
      </c>
      <c r="C283">
        <v>76</v>
      </c>
    </row>
    <row r="284" spans="2:3" x14ac:dyDescent="0.2">
      <c r="B284">
        <v>8</v>
      </c>
      <c r="C284">
        <v>53</v>
      </c>
    </row>
    <row r="285" spans="2:3" x14ac:dyDescent="0.2">
      <c r="B285">
        <v>9</v>
      </c>
      <c r="C285">
        <v>76</v>
      </c>
    </row>
    <row r="286" spans="2:3" x14ac:dyDescent="0.2">
      <c r="B286">
        <v>9</v>
      </c>
      <c r="C286">
        <v>13</v>
      </c>
    </row>
    <row r="287" spans="2:3" x14ac:dyDescent="0.2">
      <c r="B287">
        <v>9</v>
      </c>
      <c r="C287">
        <v>14</v>
      </c>
    </row>
    <row r="288" spans="2:3" x14ac:dyDescent="0.2">
      <c r="B288">
        <v>9</v>
      </c>
      <c r="C288">
        <v>17</v>
      </c>
    </row>
    <row r="289" spans="2:3" x14ac:dyDescent="0.2">
      <c r="B289">
        <v>9</v>
      </c>
      <c r="C289">
        <v>53</v>
      </c>
    </row>
    <row r="290" spans="2:3" x14ac:dyDescent="0.2">
      <c r="B290">
        <v>9</v>
      </c>
      <c r="C290">
        <v>75</v>
      </c>
    </row>
    <row r="291" spans="2:3" x14ac:dyDescent="0.2">
      <c r="B291">
        <v>9</v>
      </c>
      <c r="C291">
        <v>14</v>
      </c>
    </row>
    <row r="292" spans="2:3" x14ac:dyDescent="0.2">
      <c r="B292">
        <v>9</v>
      </c>
      <c r="C292">
        <v>53</v>
      </c>
    </row>
    <row r="293" spans="2:3" x14ac:dyDescent="0.2">
      <c r="B293">
        <v>10</v>
      </c>
      <c r="C293">
        <v>13</v>
      </c>
    </row>
    <row r="294" spans="2:3" x14ac:dyDescent="0.2">
      <c r="B294">
        <v>10</v>
      </c>
      <c r="C294">
        <v>76</v>
      </c>
    </row>
    <row r="295" spans="2:3" x14ac:dyDescent="0.2">
      <c r="B295">
        <v>10</v>
      </c>
      <c r="C295">
        <v>13</v>
      </c>
    </row>
    <row r="296" spans="2:3" x14ac:dyDescent="0.2">
      <c r="B296">
        <v>10</v>
      </c>
      <c r="C296">
        <v>74</v>
      </c>
    </row>
    <row r="297" spans="2:3" x14ac:dyDescent="0.2">
      <c r="B297">
        <v>10</v>
      </c>
      <c r="C297">
        <v>75</v>
      </c>
    </row>
    <row r="298" spans="2:3" x14ac:dyDescent="0.2">
      <c r="B298">
        <v>10</v>
      </c>
      <c r="C298">
        <v>76</v>
      </c>
    </row>
    <row r="299" spans="2:3" x14ac:dyDescent="0.2">
      <c r="B299">
        <v>10</v>
      </c>
      <c r="C299">
        <v>13</v>
      </c>
    </row>
    <row r="300" spans="2:3" x14ac:dyDescent="0.2">
      <c r="B300">
        <v>10</v>
      </c>
      <c r="C300">
        <v>76</v>
      </c>
    </row>
    <row r="301" spans="2:3" x14ac:dyDescent="0.2">
      <c r="B301">
        <v>10</v>
      </c>
      <c r="C301">
        <v>13</v>
      </c>
    </row>
    <row r="302" spans="2:3" x14ac:dyDescent="0.2">
      <c r="B302">
        <v>10</v>
      </c>
      <c r="C302">
        <v>74</v>
      </c>
    </row>
    <row r="303" spans="2:3" x14ac:dyDescent="0.2">
      <c r="B303">
        <v>10</v>
      </c>
      <c r="C303">
        <v>13</v>
      </c>
    </row>
    <row r="304" spans="2:3" x14ac:dyDescent="0.2">
      <c r="B304">
        <v>10</v>
      </c>
      <c r="C304">
        <v>76</v>
      </c>
    </row>
    <row r="305" spans="2:3" x14ac:dyDescent="0.2">
      <c r="B305">
        <v>11</v>
      </c>
      <c r="C305">
        <v>13</v>
      </c>
    </row>
    <row r="306" spans="2:3" x14ac:dyDescent="0.2">
      <c r="B306">
        <v>13</v>
      </c>
      <c r="C306">
        <v>16</v>
      </c>
    </row>
    <row r="307" spans="2:3" x14ac:dyDescent="0.2">
      <c r="B307">
        <v>13</v>
      </c>
      <c r="C307">
        <v>74</v>
      </c>
    </row>
    <row r="308" spans="2:3" x14ac:dyDescent="0.2">
      <c r="B308">
        <v>13</v>
      </c>
      <c r="C308">
        <v>16</v>
      </c>
    </row>
    <row r="309" spans="2:3" x14ac:dyDescent="0.2">
      <c r="B309">
        <v>13</v>
      </c>
      <c r="C309">
        <v>74</v>
      </c>
    </row>
    <row r="310" spans="2:3" x14ac:dyDescent="0.2">
      <c r="B310">
        <v>13</v>
      </c>
      <c r="C310">
        <v>16</v>
      </c>
    </row>
    <row r="311" spans="2:3" x14ac:dyDescent="0.2">
      <c r="B311">
        <v>13</v>
      </c>
      <c r="C311">
        <v>74</v>
      </c>
    </row>
    <row r="312" spans="2:3" x14ac:dyDescent="0.2">
      <c r="B312">
        <v>13</v>
      </c>
      <c r="C312">
        <v>16</v>
      </c>
    </row>
    <row r="313" spans="2:3" x14ac:dyDescent="0.2">
      <c r="B313">
        <v>13</v>
      </c>
      <c r="C313">
        <v>74</v>
      </c>
    </row>
    <row r="314" spans="2:3" x14ac:dyDescent="0.2">
      <c r="B314">
        <v>14</v>
      </c>
      <c r="C314">
        <v>17</v>
      </c>
    </row>
    <row r="315" spans="2:3" x14ac:dyDescent="0.2">
      <c r="B315">
        <v>14</v>
      </c>
      <c r="C315">
        <v>53</v>
      </c>
    </row>
    <row r="316" spans="2:3" x14ac:dyDescent="0.2">
      <c r="B316">
        <v>14</v>
      </c>
      <c r="C316">
        <v>54</v>
      </c>
    </row>
    <row r="317" spans="2:3" x14ac:dyDescent="0.2">
      <c r="B317">
        <v>14</v>
      </c>
      <c r="C317">
        <v>30</v>
      </c>
    </row>
    <row r="318" spans="2:3" x14ac:dyDescent="0.2">
      <c r="B318">
        <v>14</v>
      </c>
      <c r="C318">
        <v>17</v>
      </c>
    </row>
    <row r="319" spans="2:3" x14ac:dyDescent="0.2">
      <c r="B319">
        <v>14</v>
      </c>
      <c r="C319">
        <v>53</v>
      </c>
    </row>
    <row r="320" spans="2:3" x14ac:dyDescent="0.2">
      <c r="B320">
        <v>14</v>
      </c>
      <c r="C320">
        <v>55</v>
      </c>
    </row>
    <row r="321" spans="2:3" x14ac:dyDescent="0.2">
      <c r="B321">
        <v>14</v>
      </c>
      <c r="C321">
        <v>53</v>
      </c>
    </row>
    <row r="322" spans="2:3" x14ac:dyDescent="0.2">
      <c r="B322">
        <v>14</v>
      </c>
      <c r="C322">
        <v>18</v>
      </c>
    </row>
    <row r="323" spans="2:3" x14ac:dyDescent="0.2">
      <c r="B323">
        <v>14</v>
      </c>
      <c r="C323">
        <v>55</v>
      </c>
    </row>
    <row r="324" spans="2:3" x14ac:dyDescent="0.2">
      <c r="B324">
        <v>14</v>
      </c>
      <c r="C324">
        <v>30</v>
      </c>
    </row>
    <row r="325" spans="2:3" x14ac:dyDescent="0.2">
      <c r="B325">
        <v>15</v>
      </c>
      <c r="C325">
        <v>18</v>
      </c>
    </row>
    <row r="326" spans="2:3" x14ac:dyDescent="0.2">
      <c r="B326">
        <v>15</v>
      </c>
      <c r="C326">
        <v>19</v>
      </c>
    </row>
    <row r="327" spans="2:3" x14ac:dyDescent="0.2">
      <c r="B327">
        <v>15</v>
      </c>
      <c r="C327">
        <v>18</v>
      </c>
    </row>
    <row r="328" spans="2:3" x14ac:dyDescent="0.2">
      <c r="B328">
        <v>15</v>
      </c>
      <c r="C328">
        <v>19</v>
      </c>
    </row>
    <row r="329" spans="2:3" x14ac:dyDescent="0.2">
      <c r="B329">
        <v>16</v>
      </c>
      <c r="C329">
        <v>19</v>
      </c>
    </row>
    <row r="330" spans="2:3" x14ac:dyDescent="0.2">
      <c r="B330">
        <v>16</v>
      </c>
      <c r="C330">
        <v>20</v>
      </c>
    </row>
    <row r="331" spans="2:3" x14ac:dyDescent="0.2">
      <c r="B331">
        <v>16</v>
      </c>
      <c r="C331">
        <v>19</v>
      </c>
    </row>
    <row r="332" spans="2:3" x14ac:dyDescent="0.2">
      <c r="B332">
        <v>16</v>
      </c>
      <c r="C332">
        <v>20</v>
      </c>
    </row>
    <row r="333" spans="2:3" x14ac:dyDescent="0.2">
      <c r="B333">
        <v>16</v>
      </c>
      <c r="C333">
        <v>73</v>
      </c>
    </row>
    <row r="334" spans="2:3" x14ac:dyDescent="0.2">
      <c r="B334">
        <v>16</v>
      </c>
      <c r="C334">
        <v>74</v>
      </c>
    </row>
    <row r="335" spans="2:3" x14ac:dyDescent="0.2">
      <c r="B335">
        <v>16</v>
      </c>
      <c r="C335">
        <v>73</v>
      </c>
    </row>
    <row r="336" spans="2:3" x14ac:dyDescent="0.2">
      <c r="B336">
        <v>16</v>
      </c>
      <c r="C336">
        <v>19</v>
      </c>
    </row>
    <row r="337" spans="2:3" x14ac:dyDescent="0.2">
      <c r="B337">
        <v>16</v>
      </c>
      <c r="C337">
        <v>20</v>
      </c>
    </row>
    <row r="338" spans="2:3" x14ac:dyDescent="0.2">
      <c r="B338">
        <v>16</v>
      </c>
      <c r="C338">
        <v>74</v>
      </c>
    </row>
    <row r="339" spans="2:3" x14ac:dyDescent="0.2">
      <c r="B339">
        <v>16</v>
      </c>
      <c r="C339">
        <v>20</v>
      </c>
    </row>
    <row r="340" spans="2:3" x14ac:dyDescent="0.2">
      <c r="B340">
        <v>16</v>
      </c>
      <c r="C340">
        <v>73</v>
      </c>
    </row>
    <row r="341" spans="2:3" x14ac:dyDescent="0.2">
      <c r="B341">
        <v>16</v>
      </c>
      <c r="C341">
        <v>74</v>
      </c>
    </row>
    <row r="342" spans="2:3" x14ac:dyDescent="0.2">
      <c r="B342">
        <v>17</v>
      </c>
      <c r="C342">
        <v>21</v>
      </c>
    </row>
    <row r="343" spans="2:3" x14ac:dyDescent="0.2">
      <c r="B343">
        <v>17</v>
      </c>
      <c r="C343">
        <v>55</v>
      </c>
    </row>
    <row r="344" spans="2:3" x14ac:dyDescent="0.2">
      <c r="B344">
        <v>17</v>
      </c>
      <c r="C344">
        <v>21</v>
      </c>
    </row>
    <row r="345" spans="2:3" x14ac:dyDescent="0.2">
      <c r="B345">
        <v>17</v>
      </c>
      <c r="C345">
        <v>55</v>
      </c>
    </row>
    <row r="346" spans="2:3" x14ac:dyDescent="0.2">
      <c r="B346">
        <v>17</v>
      </c>
      <c r="C346">
        <v>74</v>
      </c>
    </row>
    <row r="347" spans="2:3" x14ac:dyDescent="0.2">
      <c r="B347">
        <v>17</v>
      </c>
      <c r="C347">
        <v>75</v>
      </c>
    </row>
    <row r="348" spans="2:3" x14ac:dyDescent="0.2">
      <c r="B348">
        <v>17</v>
      </c>
      <c r="C348">
        <v>20</v>
      </c>
    </row>
    <row r="349" spans="2:3" x14ac:dyDescent="0.2">
      <c r="B349">
        <v>17</v>
      </c>
      <c r="C349">
        <v>74</v>
      </c>
    </row>
    <row r="350" spans="2:3" x14ac:dyDescent="0.2">
      <c r="B350">
        <v>17</v>
      </c>
      <c r="C350">
        <v>55</v>
      </c>
    </row>
    <row r="351" spans="2:3" x14ac:dyDescent="0.2">
      <c r="B351">
        <v>17</v>
      </c>
      <c r="C351">
        <v>21</v>
      </c>
    </row>
    <row r="352" spans="2:3" x14ac:dyDescent="0.2">
      <c r="B352">
        <v>17</v>
      </c>
      <c r="C352">
        <v>75</v>
      </c>
    </row>
    <row r="353" spans="2:3" x14ac:dyDescent="0.2">
      <c r="B353">
        <v>17</v>
      </c>
      <c r="C353">
        <v>74</v>
      </c>
    </row>
    <row r="354" spans="2:3" x14ac:dyDescent="0.2">
      <c r="B354">
        <v>18</v>
      </c>
      <c r="C354">
        <v>21</v>
      </c>
    </row>
    <row r="355" spans="2:3" x14ac:dyDescent="0.2">
      <c r="B355">
        <v>18</v>
      </c>
      <c r="C355">
        <v>55</v>
      </c>
    </row>
    <row r="356" spans="2:3" x14ac:dyDescent="0.2">
      <c r="B356">
        <v>18</v>
      </c>
      <c r="C356">
        <v>21</v>
      </c>
    </row>
    <row r="357" spans="2:3" x14ac:dyDescent="0.2">
      <c r="B357">
        <v>18</v>
      </c>
      <c r="C357">
        <v>22</v>
      </c>
    </row>
    <row r="358" spans="2:3" x14ac:dyDescent="0.2">
      <c r="B358">
        <v>18</v>
      </c>
      <c r="C358">
        <v>55</v>
      </c>
    </row>
    <row r="359" spans="2:3" x14ac:dyDescent="0.2">
      <c r="B359">
        <v>18</v>
      </c>
      <c r="C359">
        <v>22</v>
      </c>
    </row>
    <row r="360" spans="2:3" x14ac:dyDescent="0.2">
      <c r="B360">
        <v>18</v>
      </c>
      <c r="C360">
        <v>28</v>
      </c>
    </row>
    <row r="361" spans="2:3" x14ac:dyDescent="0.2">
      <c r="B361">
        <v>18</v>
      </c>
      <c r="C361">
        <v>55</v>
      </c>
    </row>
    <row r="362" spans="2:3" x14ac:dyDescent="0.2">
      <c r="B362">
        <v>18</v>
      </c>
      <c r="C362">
        <v>21</v>
      </c>
    </row>
    <row r="363" spans="2:3" x14ac:dyDescent="0.2">
      <c r="B363">
        <v>18</v>
      </c>
      <c r="C363">
        <v>55</v>
      </c>
    </row>
    <row r="364" spans="2:3" x14ac:dyDescent="0.2">
      <c r="B364">
        <v>18</v>
      </c>
      <c r="C364">
        <v>28</v>
      </c>
    </row>
    <row r="365" spans="2:3" x14ac:dyDescent="0.2">
      <c r="B365">
        <v>18</v>
      </c>
      <c r="C365">
        <v>55</v>
      </c>
    </row>
    <row r="366" spans="2:3" x14ac:dyDescent="0.2">
      <c r="B366">
        <v>19</v>
      </c>
      <c r="C366">
        <v>23</v>
      </c>
    </row>
    <row r="367" spans="2:3" x14ac:dyDescent="0.2">
      <c r="B367">
        <v>19</v>
      </c>
      <c r="C367">
        <v>22</v>
      </c>
    </row>
    <row r="368" spans="2:3" x14ac:dyDescent="0.2">
      <c r="B368">
        <v>20</v>
      </c>
      <c r="C368">
        <v>23</v>
      </c>
    </row>
    <row r="369" spans="2:3" x14ac:dyDescent="0.2">
      <c r="B369">
        <v>20</v>
      </c>
      <c r="C369">
        <v>72</v>
      </c>
    </row>
    <row r="370" spans="2:3" x14ac:dyDescent="0.2">
      <c r="B370">
        <v>20</v>
      </c>
      <c r="C370">
        <v>23</v>
      </c>
    </row>
    <row r="371" spans="2:3" x14ac:dyDescent="0.2">
      <c r="B371">
        <v>20</v>
      </c>
      <c r="C371">
        <v>24</v>
      </c>
    </row>
    <row r="372" spans="2:3" x14ac:dyDescent="0.2">
      <c r="B372">
        <v>20</v>
      </c>
      <c r="C372">
        <v>72</v>
      </c>
    </row>
    <row r="373" spans="2:3" x14ac:dyDescent="0.2">
      <c r="B373">
        <v>20</v>
      </c>
      <c r="C373">
        <v>73</v>
      </c>
    </row>
    <row r="374" spans="2:3" x14ac:dyDescent="0.2">
      <c r="B374">
        <v>20</v>
      </c>
      <c r="C374">
        <v>23</v>
      </c>
    </row>
    <row r="375" spans="2:3" x14ac:dyDescent="0.2">
      <c r="B375">
        <v>20</v>
      </c>
      <c r="C375">
        <v>73</v>
      </c>
    </row>
    <row r="376" spans="2:3" x14ac:dyDescent="0.2">
      <c r="B376">
        <v>20</v>
      </c>
      <c r="C376">
        <v>23</v>
      </c>
    </row>
    <row r="377" spans="2:3" x14ac:dyDescent="0.2">
      <c r="B377">
        <v>20</v>
      </c>
      <c r="C377">
        <v>73</v>
      </c>
    </row>
    <row r="378" spans="2:3" x14ac:dyDescent="0.2">
      <c r="B378">
        <v>20</v>
      </c>
      <c r="C378">
        <v>23</v>
      </c>
    </row>
    <row r="379" spans="2:3" x14ac:dyDescent="0.2">
      <c r="B379">
        <v>20</v>
      </c>
      <c r="C379">
        <v>72</v>
      </c>
    </row>
    <row r="380" spans="2:3" x14ac:dyDescent="0.2">
      <c r="B380">
        <v>20</v>
      </c>
      <c r="C380">
        <v>73</v>
      </c>
    </row>
    <row r="381" spans="2:3" x14ac:dyDescent="0.2">
      <c r="B381">
        <v>20</v>
      </c>
      <c r="C381">
        <v>72</v>
      </c>
    </row>
    <row r="382" spans="2:3" x14ac:dyDescent="0.2">
      <c r="B382">
        <v>20</v>
      </c>
      <c r="C382">
        <v>73</v>
      </c>
    </row>
    <row r="383" spans="2:3" x14ac:dyDescent="0.2">
      <c r="B383">
        <v>21</v>
      </c>
      <c r="C383">
        <v>24</v>
      </c>
    </row>
    <row r="384" spans="2:3" x14ac:dyDescent="0.2">
      <c r="B384">
        <v>21</v>
      </c>
      <c r="C384">
        <v>26</v>
      </c>
    </row>
    <row r="385" spans="2:3" x14ac:dyDescent="0.2">
      <c r="B385">
        <v>21</v>
      </c>
      <c r="C385">
        <v>72</v>
      </c>
    </row>
    <row r="386" spans="2:3" x14ac:dyDescent="0.2">
      <c r="B386">
        <v>21</v>
      </c>
      <c r="C386">
        <v>24</v>
      </c>
    </row>
    <row r="387" spans="2:3" x14ac:dyDescent="0.2">
      <c r="B387">
        <v>21</v>
      </c>
      <c r="C387">
        <v>26</v>
      </c>
    </row>
    <row r="388" spans="2:3" x14ac:dyDescent="0.2">
      <c r="B388">
        <v>21</v>
      </c>
      <c r="C388">
        <v>72</v>
      </c>
    </row>
    <row r="389" spans="2:3" x14ac:dyDescent="0.2">
      <c r="B389">
        <v>21</v>
      </c>
      <c r="C389">
        <v>75</v>
      </c>
    </row>
    <row r="390" spans="2:3" x14ac:dyDescent="0.2">
      <c r="B390">
        <v>21</v>
      </c>
      <c r="C390">
        <v>55</v>
      </c>
    </row>
    <row r="391" spans="2:3" x14ac:dyDescent="0.2">
      <c r="B391">
        <v>21</v>
      </c>
      <c r="C391">
        <v>57</v>
      </c>
    </row>
    <row r="392" spans="2:3" x14ac:dyDescent="0.2">
      <c r="B392">
        <v>21</v>
      </c>
      <c r="C392">
        <v>75</v>
      </c>
    </row>
    <row r="393" spans="2:3" x14ac:dyDescent="0.2">
      <c r="B393">
        <v>21</v>
      </c>
      <c r="C393">
        <v>26</v>
      </c>
    </row>
    <row r="394" spans="2:3" x14ac:dyDescent="0.2">
      <c r="B394">
        <v>21</v>
      </c>
      <c r="C394">
        <v>69</v>
      </c>
    </row>
    <row r="395" spans="2:3" x14ac:dyDescent="0.2">
      <c r="B395">
        <v>21</v>
      </c>
      <c r="C395">
        <v>72</v>
      </c>
    </row>
    <row r="396" spans="2:3" x14ac:dyDescent="0.2">
      <c r="B396">
        <v>21</v>
      </c>
      <c r="C396">
        <v>24</v>
      </c>
    </row>
    <row r="397" spans="2:3" x14ac:dyDescent="0.2">
      <c r="B397">
        <v>21</v>
      </c>
      <c r="C397">
        <v>26</v>
      </c>
    </row>
    <row r="398" spans="2:3" x14ac:dyDescent="0.2">
      <c r="B398">
        <v>21</v>
      </c>
      <c r="C398">
        <v>72</v>
      </c>
    </row>
    <row r="399" spans="2:3" x14ac:dyDescent="0.2">
      <c r="B399">
        <v>21</v>
      </c>
      <c r="C399">
        <v>26</v>
      </c>
    </row>
    <row r="400" spans="2:3" x14ac:dyDescent="0.2">
      <c r="B400">
        <v>21</v>
      </c>
      <c r="C400">
        <v>55</v>
      </c>
    </row>
    <row r="401" spans="2:3" x14ac:dyDescent="0.2">
      <c r="B401">
        <v>21</v>
      </c>
      <c r="C401">
        <v>57</v>
      </c>
    </row>
    <row r="402" spans="2:3" x14ac:dyDescent="0.2">
      <c r="B402">
        <v>21</v>
      </c>
      <c r="C402">
        <v>55</v>
      </c>
    </row>
    <row r="403" spans="2:3" x14ac:dyDescent="0.2">
      <c r="B403">
        <v>21</v>
      </c>
      <c r="C403">
        <v>57</v>
      </c>
    </row>
    <row r="404" spans="2:3" x14ac:dyDescent="0.2">
      <c r="B404">
        <v>21</v>
      </c>
      <c r="C404">
        <v>75</v>
      </c>
    </row>
    <row r="405" spans="2:3" x14ac:dyDescent="0.2">
      <c r="B405">
        <v>21</v>
      </c>
      <c r="C405">
        <v>55</v>
      </c>
    </row>
    <row r="406" spans="2:3" x14ac:dyDescent="0.2">
      <c r="B406">
        <v>21</v>
      </c>
      <c r="C406">
        <v>57</v>
      </c>
    </row>
    <row r="407" spans="2:3" x14ac:dyDescent="0.2">
      <c r="B407">
        <v>21</v>
      </c>
      <c r="C407">
        <v>69</v>
      </c>
    </row>
    <row r="408" spans="2:3" x14ac:dyDescent="0.2">
      <c r="B408">
        <v>21</v>
      </c>
      <c r="C408">
        <v>72</v>
      </c>
    </row>
    <row r="409" spans="2:3" x14ac:dyDescent="0.2">
      <c r="B409">
        <v>21</v>
      </c>
      <c r="C409">
        <v>26</v>
      </c>
    </row>
    <row r="410" spans="2:3" x14ac:dyDescent="0.2">
      <c r="B410">
        <v>21</v>
      </c>
      <c r="C410">
        <v>57</v>
      </c>
    </row>
    <row r="411" spans="2:3" x14ac:dyDescent="0.2">
      <c r="B411">
        <v>21</v>
      </c>
      <c r="C411">
        <v>69</v>
      </c>
    </row>
    <row r="412" spans="2:3" x14ac:dyDescent="0.2">
      <c r="B412">
        <v>21</v>
      </c>
      <c r="C412">
        <v>26</v>
      </c>
    </row>
    <row r="413" spans="2:3" x14ac:dyDescent="0.2">
      <c r="B413">
        <v>21</v>
      </c>
      <c r="C413">
        <v>69</v>
      </c>
    </row>
    <row r="414" spans="2:3" x14ac:dyDescent="0.2">
      <c r="B414">
        <v>22</v>
      </c>
      <c r="C414">
        <v>28</v>
      </c>
    </row>
    <row r="415" spans="2:3" x14ac:dyDescent="0.2">
      <c r="B415">
        <v>24</v>
      </c>
      <c r="C415">
        <v>26</v>
      </c>
    </row>
    <row r="416" spans="2:3" x14ac:dyDescent="0.2">
      <c r="B416">
        <v>24</v>
      </c>
      <c r="C416">
        <v>68</v>
      </c>
    </row>
    <row r="417" spans="2:3" x14ac:dyDescent="0.2">
      <c r="B417">
        <v>24</v>
      </c>
      <c r="C417">
        <v>26</v>
      </c>
    </row>
    <row r="418" spans="2:3" x14ac:dyDescent="0.2">
      <c r="B418">
        <v>25</v>
      </c>
      <c r="C418">
        <v>64</v>
      </c>
    </row>
    <row r="419" spans="2:3" x14ac:dyDescent="0.2">
      <c r="B419">
        <v>26</v>
      </c>
      <c r="C419">
        <v>59</v>
      </c>
    </row>
    <row r="420" spans="2:3" x14ac:dyDescent="0.2">
      <c r="B420">
        <v>26</v>
      </c>
      <c r="C420">
        <v>57</v>
      </c>
    </row>
    <row r="421" spans="2:3" x14ac:dyDescent="0.2">
      <c r="B421">
        <v>26</v>
      </c>
      <c r="C421">
        <v>58</v>
      </c>
    </row>
    <row r="422" spans="2:3" x14ac:dyDescent="0.2">
      <c r="B422">
        <v>26</v>
      </c>
      <c r="C422">
        <v>59</v>
      </c>
    </row>
    <row r="423" spans="2:3" x14ac:dyDescent="0.2">
      <c r="B423">
        <v>26</v>
      </c>
      <c r="C423">
        <v>64</v>
      </c>
    </row>
    <row r="424" spans="2:3" x14ac:dyDescent="0.2">
      <c r="B424">
        <v>26</v>
      </c>
      <c r="C424">
        <v>69</v>
      </c>
    </row>
    <row r="425" spans="2:3" x14ac:dyDescent="0.2">
      <c r="B425">
        <v>26</v>
      </c>
      <c r="C425">
        <v>57</v>
      </c>
    </row>
    <row r="426" spans="2:3" x14ac:dyDescent="0.2">
      <c r="B426">
        <v>26</v>
      </c>
      <c r="C426">
        <v>59</v>
      </c>
    </row>
    <row r="427" spans="2:3" x14ac:dyDescent="0.2">
      <c r="B427">
        <v>26</v>
      </c>
      <c r="C427">
        <v>69</v>
      </c>
    </row>
    <row r="428" spans="2:3" x14ac:dyDescent="0.2">
      <c r="B428">
        <v>26</v>
      </c>
      <c r="C428">
        <v>57</v>
      </c>
    </row>
    <row r="429" spans="2:3" x14ac:dyDescent="0.2">
      <c r="B429">
        <v>26</v>
      </c>
      <c r="C429">
        <v>59</v>
      </c>
    </row>
    <row r="430" spans="2:3" x14ac:dyDescent="0.2">
      <c r="B430">
        <v>26</v>
      </c>
      <c r="C430">
        <v>57</v>
      </c>
    </row>
    <row r="431" spans="2:3" x14ac:dyDescent="0.2">
      <c r="B431">
        <v>26</v>
      </c>
      <c r="C431">
        <v>64</v>
      </c>
    </row>
    <row r="432" spans="2:3" x14ac:dyDescent="0.2">
      <c r="B432">
        <v>26</v>
      </c>
      <c r="C432">
        <v>69</v>
      </c>
    </row>
    <row r="433" spans="2:3" x14ac:dyDescent="0.2">
      <c r="B433">
        <v>26</v>
      </c>
      <c r="C433">
        <v>64</v>
      </c>
    </row>
    <row r="434" spans="2:3" x14ac:dyDescent="0.2">
      <c r="B434">
        <v>26</v>
      </c>
      <c r="C434">
        <v>69</v>
      </c>
    </row>
    <row r="435" spans="2:3" x14ac:dyDescent="0.2">
      <c r="B435">
        <v>26</v>
      </c>
      <c r="C435">
        <v>64</v>
      </c>
    </row>
    <row r="436" spans="2:3" x14ac:dyDescent="0.2">
      <c r="B436">
        <v>27</v>
      </c>
      <c r="C436">
        <v>58</v>
      </c>
    </row>
    <row r="437" spans="2:3" x14ac:dyDescent="0.2">
      <c r="B437">
        <v>28</v>
      </c>
      <c r="C437">
        <v>57</v>
      </c>
    </row>
    <row r="438" spans="2:3" x14ac:dyDescent="0.2">
      <c r="B438">
        <v>28</v>
      </c>
      <c r="C438">
        <v>55</v>
      </c>
    </row>
    <row r="439" spans="2:3" x14ac:dyDescent="0.2">
      <c r="B439">
        <v>28</v>
      </c>
      <c r="C439">
        <v>57</v>
      </c>
    </row>
    <row r="440" spans="2:3" x14ac:dyDescent="0.2">
      <c r="B440">
        <v>28</v>
      </c>
      <c r="C440">
        <v>55</v>
      </c>
    </row>
    <row r="441" spans="2:3" x14ac:dyDescent="0.2">
      <c r="B441">
        <v>29</v>
      </c>
      <c r="C441">
        <v>55</v>
      </c>
    </row>
    <row r="442" spans="2:3" x14ac:dyDescent="0.2">
      <c r="B442">
        <v>29</v>
      </c>
      <c r="C442">
        <v>56</v>
      </c>
    </row>
    <row r="443" spans="2:3" x14ac:dyDescent="0.2">
      <c r="B443">
        <v>29</v>
      </c>
      <c r="C443">
        <v>31</v>
      </c>
    </row>
    <row r="444" spans="2:3" x14ac:dyDescent="0.2">
      <c r="B444">
        <v>29</v>
      </c>
      <c r="C444">
        <v>55</v>
      </c>
    </row>
    <row r="445" spans="2:3" x14ac:dyDescent="0.2">
      <c r="B445">
        <v>29</v>
      </c>
      <c r="C445">
        <v>56</v>
      </c>
    </row>
    <row r="446" spans="2:3" x14ac:dyDescent="0.2">
      <c r="B446">
        <v>29</v>
      </c>
      <c r="C446">
        <v>31</v>
      </c>
    </row>
    <row r="447" spans="2:3" x14ac:dyDescent="0.2">
      <c r="B447">
        <v>29</v>
      </c>
      <c r="C447">
        <v>56</v>
      </c>
    </row>
    <row r="448" spans="2:3" x14ac:dyDescent="0.2">
      <c r="B448">
        <v>29</v>
      </c>
      <c r="C448">
        <v>31</v>
      </c>
    </row>
    <row r="449" spans="2:3" x14ac:dyDescent="0.2">
      <c r="B449">
        <v>29</v>
      </c>
      <c r="C449">
        <v>56</v>
      </c>
    </row>
    <row r="450" spans="2:3" x14ac:dyDescent="0.2">
      <c r="B450">
        <v>29</v>
      </c>
      <c r="C450">
        <v>93</v>
      </c>
    </row>
    <row r="451" spans="2:3" x14ac:dyDescent="0.2">
      <c r="B451">
        <v>29</v>
      </c>
      <c r="C451">
        <v>96</v>
      </c>
    </row>
    <row r="452" spans="2:3" x14ac:dyDescent="0.2">
      <c r="B452">
        <v>29</v>
      </c>
      <c r="C452">
        <v>56</v>
      </c>
    </row>
    <row r="453" spans="2:3" x14ac:dyDescent="0.2">
      <c r="B453">
        <v>29</v>
      </c>
      <c r="C453">
        <v>31</v>
      </c>
    </row>
    <row r="454" spans="2:3" x14ac:dyDescent="0.2">
      <c r="B454">
        <v>29</v>
      </c>
      <c r="C454">
        <v>93</v>
      </c>
    </row>
    <row r="455" spans="2:3" x14ac:dyDescent="0.2">
      <c r="B455">
        <v>29</v>
      </c>
      <c r="C455">
        <v>96</v>
      </c>
    </row>
    <row r="456" spans="2:3" x14ac:dyDescent="0.2">
      <c r="B456">
        <v>30</v>
      </c>
      <c r="C456">
        <v>55</v>
      </c>
    </row>
    <row r="457" spans="2:3" x14ac:dyDescent="0.2">
      <c r="B457">
        <v>31</v>
      </c>
      <c r="C457">
        <v>50</v>
      </c>
    </row>
    <row r="458" spans="2:3" x14ac:dyDescent="0.2">
      <c r="B458">
        <v>31</v>
      </c>
      <c r="C458">
        <v>96</v>
      </c>
    </row>
    <row r="459" spans="2:3" x14ac:dyDescent="0.2">
      <c r="B459">
        <v>31</v>
      </c>
      <c r="C459">
        <v>50</v>
      </c>
    </row>
    <row r="460" spans="2:3" x14ac:dyDescent="0.2">
      <c r="B460">
        <v>31</v>
      </c>
      <c r="C460">
        <v>56</v>
      </c>
    </row>
    <row r="461" spans="2:3" x14ac:dyDescent="0.2">
      <c r="B461">
        <v>31</v>
      </c>
      <c r="C461">
        <v>96</v>
      </c>
    </row>
    <row r="462" spans="2:3" x14ac:dyDescent="0.2">
      <c r="B462">
        <v>31</v>
      </c>
      <c r="C462">
        <v>56</v>
      </c>
    </row>
    <row r="463" spans="2:3" x14ac:dyDescent="0.2">
      <c r="B463">
        <v>31</v>
      </c>
      <c r="C463">
        <v>50</v>
      </c>
    </row>
    <row r="464" spans="2:3" x14ac:dyDescent="0.2">
      <c r="B464">
        <v>31</v>
      </c>
      <c r="C464">
        <v>51</v>
      </c>
    </row>
    <row r="465" spans="2:3" x14ac:dyDescent="0.2">
      <c r="B465">
        <v>31</v>
      </c>
      <c r="C465">
        <v>56</v>
      </c>
    </row>
    <row r="466" spans="2:3" x14ac:dyDescent="0.2">
      <c r="B466">
        <v>31</v>
      </c>
      <c r="C466">
        <v>96</v>
      </c>
    </row>
    <row r="467" spans="2:3" x14ac:dyDescent="0.2">
      <c r="B467">
        <v>31</v>
      </c>
      <c r="C467">
        <v>51</v>
      </c>
    </row>
    <row r="468" spans="2:3" x14ac:dyDescent="0.2">
      <c r="B468">
        <v>31</v>
      </c>
      <c r="C468">
        <v>56</v>
      </c>
    </row>
    <row r="469" spans="2:3" x14ac:dyDescent="0.2">
      <c r="B469">
        <v>32</v>
      </c>
      <c r="C469">
        <v>50</v>
      </c>
    </row>
    <row r="470" spans="2:3" x14ac:dyDescent="0.2">
      <c r="B470">
        <v>32</v>
      </c>
      <c r="C470">
        <v>48</v>
      </c>
    </row>
    <row r="471" spans="2:3" x14ac:dyDescent="0.2">
      <c r="B471">
        <v>32</v>
      </c>
      <c r="C471">
        <v>47</v>
      </c>
    </row>
    <row r="472" spans="2:3" x14ac:dyDescent="0.2">
      <c r="B472">
        <v>32</v>
      </c>
      <c r="C472">
        <v>48</v>
      </c>
    </row>
    <row r="473" spans="2:3" x14ac:dyDescent="0.2">
      <c r="B473">
        <v>32</v>
      </c>
      <c r="C473">
        <v>49</v>
      </c>
    </row>
    <row r="474" spans="2:3" x14ac:dyDescent="0.2">
      <c r="B474">
        <v>32</v>
      </c>
      <c r="C474">
        <v>48</v>
      </c>
    </row>
    <row r="475" spans="2:3" x14ac:dyDescent="0.2">
      <c r="B475">
        <v>32</v>
      </c>
      <c r="C475">
        <v>49</v>
      </c>
    </row>
    <row r="476" spans="2:3" x14ac:dyDescent="0.2">
      <c r="B476">
        <v>32</v>
      </c>
      <c r="C476">
        <v>48</v>
      </c>
    </row>
    <row r="477" spans="2:3" x14ac:dyDescent="0.2">
      <c r="B477">
        <v>32</v>
      </c>
      <c r="C477">
        <v>49</v>
      </c>
    </row>
    <row r="478" spans="2:3" x14ac:dyDescent="0.2">
      <c r="B478">
        <v>33</v>
      </c>
      <c r="C478">
        <v>35</v>
      </c>
    </row>
    <row r="479" spans="2:3" x14ac:dyDescent="0.2">
      <c r="B479">
        <v>33</v>
      </c>
      <c r="C479">
        <v>50</v>
      </c>
    </row>
    <row r="480" spans="2:3" x14ac:dyDescent="0.2">
      <c r="B480">
        <v>33</v>
      </c>
      <c r="C480">
        <v>35</v>
      </c>
    </row>
    <row r="481" spans="2:3" x14ac:dyDescent="0.2">
      <c r="B481">
        <v>33</v>
      </c>
      <c r="C481">
        <v>50</v>
      </c>
    </row>
    <row r="482" spans="2:3" x14ac:dyDescent="0.2">
      <c r="B482">
        <v>33</v>
      </c>
      <c r="C482">
        <v>35</v>
      </c>
    </row>
    <row r="483" spans="2:3" x14ac:dyDescent="0.2">
      <c r="B483">
        <v>33</v>
      </c>
      <c r="C483">
        <v>48</v>
      </c>
    </row>
    <row r="484" spans="2:3" x14ac:dyDescent="0.2">
      <c r="B484">
        <v>33</v>
      </c>
      <c r="C484">
        <v>50</v>
      </c>
    </row>
    <row r="485" spans="2:3" x14ac:dyDescent="0.2">
      <c r="B485">
        <v>33</v>
      </c>
      <c r="C485">
        <v>138</v>
      </c>
    </row>
    <row r="486" spans="2:3" x14ac:dyDescent="0.2">
      <c r="B486">
        <v>33</v>
      </c>
      <c r="C486">
        <v>35</v>
      </c>
    </row>
    <row r="487" spans="2:3" x14ac:dyDescent="0.2">
      <c r="B487">
        <v>33</v>
      </c>
      <c r="C487">
        <v>50</v>
      </c>
    </row>
    <row r="488" spans="2:3" x14ac:dyDescent="0.2">
      <c r="B488">
        <v>33</v>
      </c>
      <c r="C488">
        <v>130</v>
      </c>
    </row>
    <row r="489" spans="2:3" x14ac:dyDescent="0.2">
      <c r="B489">
        <v>33</v>
      </c>
      <c r="C489">
        <v>138</v>
      </c>
    </row>
    <row r="490" spans="2:3" x14ac:dyDescent="0.2">
      <c r="B490">
        <v>33</v>
      </c>
      <c r="C490">
        <v>50</v>
      </c>
    </row>
    <row r="491" spans="2:3" x14ac:dyDescent="0.2">
      <c r="B491">
        <v>33</v>
      </c>
      <c r="C491">
        <v>35</v>
      </c>
    </row>
    <row r="492" spans="2:3" x14ac:dyDescent="0.2">
      <c r="B492">
        <v>33</v>
      </c>
      <c r="C492">
        <v>50</v>
      </c>
    </row>
    <row r="493" spans="2:3" x14ac:dyDescent="0.2">
      <c r="B493">
        <v>33</v>
      </c>
      <c r="C493">
        <v>48</v>
      </c>
    </row>
    <row r="494" spans="2:3" x14ac:dyDescent="0.2">
      <c r="B494">
        <v>33</v>
      </c>
      <c r="C494">
        <v>50</v>
      </c>
    </row>
    <row r="495" spans="2:3" x14ac:dyDescent="0.2">
      <c r="B495">
        <v>33</v>
      </c>
      <c r="C495">
        <v>35</v>
      </c>
    </row>
    <row r="496" spans="2:3" x14ac:dyDescent="0.2">
      <c r="B496">
        <v>33</v>
      </c>
      <c r="C496">
        <v>48</v>
      </c>
    </row>
    <row r="497" spans="2:3" x14ac:dyDescent="0.2">
      <c r="B497">
        <v>33</v>
      </c>
      <c r="C497">
        <v>130</v>
      </c>
    </row>
    <row r="498" spans="2:3" x14ac:dyDescent="0.2">
      <c r="B498">
        <v>33</v>
      </c>
      <c r="C498">
        <v>50</v>
      </c>
    </row>
    <row r="499" spans="2:3" x14ac:dyDescent="0.2">
      <c r="B499">
        <v>33</v>
      </c>
      <c r="C499">
        <v>130</v>
      </c>
    </row>
    <row r="500" spans="2:3" x14ac:dyDescent="0.2">
      <c r="B500">
        <v>33</v>
      </c>
      <c r="C500">
        <v>35</v>
      </c>
    </row>
    <row r="501" spans="2:3" x14ac:dyDescent="0.2">
      <c r="B501">
        <v>33</v>
      </c>
      <c r="C501">
        <v>50</v>
      </c>
    </row>
    <row r="502" spans="2:3" x14ac:dyDescent="0.2">
      <c r="B502">
        <v>33</v>
      </c>
      <c r="C502">
        <v>138</v>
      </c>
    </row>
    <row r="503" spans="2:3" x14ac:dyDescent="0.2">
      <c r="B503">
        <v>34</v>
      </c>
      <c r="C503">
        <v>45</v>
      </c>
    </row>
    <row r="504" spans="2:3" x14ac:dyDescent="0.2">
      <c r="B504">
        <v>34</v>
      </c>
      <c r="C504">
        <v>47</v>
      </c>
    </row>
    <row r="505" spans="2:3" x14ac:dyDescent="0.2">
      <c r="B505">
        <v>34</v>
      </c>
      <c r="C505">
        <v>45</v>
      </c>
    </row>
    <row r="506" spans="2:3" x14ac:dyDescent="0.2">
      <c r="B506">
        <v>35</v>
      </c>
      <c r="C506">
        <v>46</v>
      </c>
    </row>
    <row r="507" spans="2:3" x14ac:dyDescent="0.2">
      <c r="B507">
        <v>35</v>
      </c>
      <c r="C507">
        <v>37</v>
      </c>
    </row>
    <row r="508" spans="2:3" x14ac:dyDescent="0.2">
      <c r="B508">
        <v>35</v>
      </c>
      <c r="C508">
        <v>46</v>
      </c>
    </row>
    <row r="509" spans="2:3" x14ac:dyDescent="0.2">
      <c r="B509">
        <v>35</v>
      </c>
      <c r="C509">
        <v>48</v>
      </c>
    </row>
    <row r="510" spans="2:3" x14ac:dyDescent="0.2">
      <c r="B510">
        <v>35</v>
      </c>
      <c r="C510">
        <v>133</v>
      </c>
    </row>
    <row r="511" spans="2:3" x14ac:dyDescent="0.2">
      <c r="B511">
        <v>35</v>
      </c>
      <c r="C511">
        <v>138</v>
      </c>
    </row>
    <row r="512" spans="2:3" x14ac:dyDescent="0.2">
      <c r="B512">
        <v>35</v>
      </c>
      <c r="C512">
        <v>37</v>
      </c>
    </row>
    <row r="513" spans="2:3" x14ac:dyDescent="0.2">
      <c r="B513">
        <v>35</v>
      </c>
      <c r="C513">
        <v>46</v>
      </c>
    </row>
    <row r="514" spans="2:3" x14ac:dyDescent="0.2">
      <c r="B514">
        <v>35</v>
      </c>
      <c r="C514">
        <v>48</v>
      </c>
    </row>
    <row r="515" spans="2:3" x14ac:dyDescent="0.2">
      <c r="B515">
        <v>35</v>
      </c>
      <c r="C515">
        <v>37</v>
      </c>
    </row>
    <row r="516" spans="2:3" x14ac:dyDescent="0.2">
      <c r="B516">
        <v>35</v>
      </c>
      <c r="C516">
        <v>46</v>
      </c>
    </row>
    <row r="517" spans="2:3" x14ac:dyDescent="0.2">
      <c r="B517">
        <v>35</v>
      </c>
      <c r="C517">
        <v>37</v>
      </c>
    </row>
    <row r="518" spans="2:3" x14ac:dyDescent="0.2">
      <c r="B518">
        <v>35</v>
      </c>
      <c r="C518">
        <v>133</v>
      </c>
    </row>
    <row r="519" spans="2:3" x14ac:dyDescent="0.2">
      <c r="B519">
        <v>36</v>
      </c>
      <c r="C519">
        <v>43</v>
      </c>
    </row>
    <row r="520" spans="2:3" x14ac:dyDescent="0.2">
      <c r="B520">
        <v>36</v>
      </c>
      <c r="C520">
        <v>45</v>
      </c>
    </row>
    <row r="521" spans="2:3" x14ac:dyDescent="0.2">
      <c r="B521">
        <v>36</v>
      </c>
      <c r="C521">
        <v>43</v>
      </c>
    </row>
    <row r="522" spans="2:3" x14ac:dyDescent="0.2">
      <c r="B522">
        <v>36</v>
      </c>
      <c r="C522">
        <v>45</v>
      </c>
    </row>
    <row r="523" spans="2:3" x14ac:dyDescent="0.2">
      <c r="B523">
        <v>37</v>
      </c>
      <c r="C523">
        <v>46</v>
      </c>
    </row>
    <row r="524" spans="2:3" x14ac:dyDescent="0.2">
      <c r="B524">
        <v>37</v>
      </c>
      <c r="C524">
        <v>133</v>
      </c>
    </row>
    <row r="525" spans="2:3" x14ac:dyDescent="0.2">
      <c r="B525">
        <v>37</v>
      </c>
      <c r="C525">
        <v>46</v>
      </c>
    </row>
    <row r="526" spans="2:3" x14ac:dyDescent="0.2">
      <c r="B526">
        <v>37</v>
      </c>
      <c r="C526">
        <v>133</v>
      </c>
    </row>
    <row r="527" spans="2:3" x14ac:dyDescent="0.2">
      <c r="B527">
        <v>38</v>
      </c>
      <c r="C527">
        <v>41</v>
      </c>
    </row>
    <row r="528" spans="2:3" x14ac:dyDescent="0.2">
      <c r="B528">
        <v>38</v>
      </c>
      <c r="C528">
        <v>42</v>
      </c>
    </row>
    <row r="529" spans="2:3" x14ac:dyDescent="0.2">
      <c r="B529">
        <v>38</v>
      </c>
      <c r="C529">
        <v>43</v>
      </c>
    </row>
    <row r="530" spans="2:3" x14ac:dyDescent="0.2">
      <c r="B530">
        <v>38</v>
      </c>
      <c r="C530">
        <v>41</v>
      </c>
    </row>
    <row r="531" spans="2:3" x14ac:dyDescent="0.2">
      <c r="B531">
        <v>38</v>
      </c>
      <c r="C531">
        <v>43</v>
      </c>
    </row>
    <row r="532" spans="2:3" x14ac:dyDescent="0.2">
      <c r="B532">
        <v>39</v>
      </c>
      <c r="C532">
        <v>44</v>
      </c>
    </row>
    <row r="533" spans="2:3" x14ac:dyDescent="0.2">
      <c r="B533">
        <v>39</v>
      </c>
      <c r="C533">
        <v>46</v>
      </c>
    </row>
    <row r="534" spans="2:3" x14ac:dyDescent="0.2">
      <c r="B534">
        <v>39</v>
      </c>
      <c r="C534">
        <v>44</v>
      </c>
    </row>
    <row r="535" spans="2:3" x14ac:dyDescent="0.2">
      <c r="B535">
        <v>39</v>
      </c>
      <c r="C535">
        <v>46</v>
      </c>
    </row>
    <row r="536" spans="2:3" x14ac:dyDescent="0.2">
      <c r="B536">
        <v>39</v>
      </c>
      <c r="C536">
        <v>44</v>
      </c>
    </row>
    <row r="537" spans="2:3" x14ac:dyDescent="0.2">
      <c r="B537">
        <v>39</v>
      </c>
      <c r="C537">
        <v>46</v>
      </c>
    </row>
    <row r="538" spans="2:3" x14ac:dyDescent="0.2">
      <c r="B538">
        <v>44</v>
      </c>
      <c r="C538">
        <v>46</v>
      </c>
    </row>
    <row r="539" spans="2:3" x14ac:dyDescent="0.2">
      <c r="B539">
        <v>46</v>
      </c>
      <c r="C539">
        <v>48</v>
      </c>
    </row>
    <row r="540" spans="2:3" x14ac:dyDescent="0.2">
      <c r="B540">
        <v>49</v>
      </c>
      <c r="C540">
        <v>52</v>
      </c>
    </row>
    <row r="541" spans="2:3" x14ac:dyDescent="0.2">
      <c r="B541">
        <v>49</v>
      </c>
      <c r="C541">
        <v>51</v>
      </c>
    </row>
    <row r="542" spans="2:3" x14ac:dyDescent="0.2">
      <c r="B542">
        <v>49</v>
      </c>
      <c r="C542">
        <v>52</v>
      </c>
    </row>
    <row r="543" spans="2:3" x14ac:dyDescent="0.2">
      <c r="B543">
        <v>50</v>
      </c>
      <c r="C543">
        <v>138</v>
      </c>
    </row>
    <row r="544" spans="2:3" x14ac:dyDescent="0.2">
      <c r="B544">
        <v>50</v>
      </c>
      <c r="C544">
        <v>52</v>
      </c>
    </row>
    <row r="545" spans="2:3" x14ac:dyDescent="0.2">
      <c r="B545">
        <v>50</v>
      </c>
      <c r="C545">
        <v>138</v>
      </c>
    </row>
    <row r="546" spans="2:3" x14ac:dyDescent="0.2">
      <c r="B546">
        <v>50</v>
      </c>
      <c r="C546">
        <v>129</v>
      </c>
    </row>
    <row r="547" spans="2:3" x14ac:dyDescent="0.2">
      <c r="B547">
        <v>50</v>
      </c>
      <c r="C547">
        <v>138</v>
      </c>
    </row>
    <row r="548" spans="2:3" x14ac:dyDescent="0.2">
      <c r="B548">
        <v>50</v>
      </c>
      <c r="C548">
        <v>129</v>
      </c>
    </row>
    <row r="549" spans="2:3" x14ac:dyDescent="0.2">
      <c r="B549">
        <v>50</v>
      </c>
      <c r="C549">
        <v>130</v>
      </c>
    </row>
    <row r="550" spans="2:3" x14ac:dyDescent="0.2">
      <c r="B550">
        <v>50</v>
      </c>
      <c r="C550">
        <v>138</v>
      </c>
    </row>
    <row r="551" spans="2:3" x14ac:dyDescent="0.2">
      <c r="B551">
        <v>50</v>
      </c>
      <c r="C551">
        <v>96</v>
      </c>
    </row>
    <row r="552" spans="2:3" x14ac:dyDescent="0.2">
      <c r="B552">
        <v>50</v>
      </c>
      <c r="C552">
        <v>130</v>
      </c>
    </row>
    <row r="553" spans="2:3" x14ac:dyDescent="0.2">
      <c r="B553">
        <v>50</v>
      </c>
      <c r="C553">
        <v>138</v>
      </c>
    </row>
    <row r="554" spans="2:3" x14ac:dyDescent="0.2">
      <c r="B554">
        <v>50</v>
      </c>
      <c r="C554">
        <v>129</v>
      </c>
    </row>
    <row r="555" spans="2:3" x14ac:dyDescent="0.2">
      <c r="B555">
        <v>50</v>
      </c>
      <c r="C555">
        <v>130</v>
      </c>
    </row>
    <row r="556" spans="2:3" x14ac:dyDescent="0.2">
      <c r="B556">
        <v>50</v>
      </c>
      <c r="C556">
        <v>138</v>
      </c>
    </row>
    <row r="557" spans="2:3" x14ac:dyDescent="0.2">
      <c r="B557">
        <v>50</v>
      </c>
      <c r="C557">
        <v>130</v>
      </c>
    </row>
    <row r="558" spans="2:3" x14ac:dyDescent="0.2">
      <c r="B558">
        <v>50</v>
      </c>
      <c r="C558">
        <v>96</v>
      </c>
    </row>
    <row r="559" spans="2:3" x14ac:dyDescent="0.2">
      <c r="B559">
        <v>50</v>
      </c>
      <c r="C559">
        <v>126</v>
      </c>
    </row>
    <row r="560" spans="2:3" x14ac:dyDescent="0.2">
      <c r="B560">
        <v>50</v>
      </c>
      <c r="C560">
        <v>130</v>
      </c>
    </row>
    <row r="561" spans="2:3" x14ac:dyDescent="0.2">
      <c r="B561">
        <v>50</v>
      </c>
      <c r="C561">
        <v>96</v>
      </c>
    </row>
    <row r="562" spans="2:3" x14ac:dyDescent="0.2">
      <c r="B562">
        <v>50</v>
      </c>
      <c r="C562">
        <v>130</v>
      </c>
    </row>
    <row r="563" spans="2:3" x14ac:dyDescent="0.2">
      <c r="B563">
        <v>50</v>
      </c>
      <c r="C563">
        <v>96</v>
      </c>
    </row>
    <row r="564" spans="2:3" x14ac:dyDescent="0.2">
      <c r="B564">
        <v>51</v>
      </c>
      <c r="C564">
        <v>139</v>
      </c>
    </row>
    <row r="565" spans="2:3" x14ac:dyDescent="0.2">
      <c r="B565">
        <v>51</v>
      </c>
      <c r="C565">
        <v>54</v>
      </c>
    </row>
    <row r="566" spans="2:3" x14ac:dyDescent="0.2">
      <c r="B566">
        <v>51</v>
      </c>
      <c r="C566">
        <v>139</v>
      </c>
    </row>
    <row r="567" spans="2:3" x14ac:dyDescent="0.2">
      <c r="B567">
        <v>51</v>
      </c>
      <c r="C567">
        <v>142</v>
      </c>
    </row>
    <row r="568" spans="2:3" x14ac:dyDescent="0.2">
      <c r="B568">
        <v>51</v>
      </c>
      <c r="C568">
        <v>138</v>
      </c>
    </row>
    <row r="569" spans="2:3" x14ac:dyDescent="0.2">
      <c r="B569">
        <v>51</v>
      </c>
      <c r="C569">
        <v>139</v>
      </c>
    </row>
    <row r="570" spans="2:3" x14ac:dyDescent="0.2">
      <c r="B570">
        <v>51</v>
      </c>
      <c r="C570">
        <v>142</v>
      </c>
    </row>
    <row r="571" spans="2:3" x14ac:dyDescent="0.2">
      <c r="B571">
        <v>51</v>
      </c>
      <c r="C571">
        <v>56</v>
      </c>
    </row>
    <row r="572" spans="2:3" x14ac:dyDescent="0.2">
      <c r="B572">
        <v>51</v>
      </c>
      <c r="C572">
        <v>142</v>
      </c>
    </row>
    <row r="573" spans="2:3" x14ac:dyDescent="0.2">
      <c r="B573">
        <v>51</v>
      </c>
      <c r="C573">
        <v>129</v>
      </c>
    </row>
    <row r="574" spans="2:3" x14ac:dyDescent="0.2">
      <c r="B574">
        <v>51</v>
      </c>
      <c r="C574">
        <v>138</v>
      </c>
    </row>
    <row r="575" spans="2:3" x14ac:dyDescent="0.2">
      <c r="B575">
        <v>51</v>
      </c>
      <c r="C575">
        <v>142</v>
      </c>
    </row>
    <row r="576" spans="2:3" x14ac:dyDescent="0.2">
      <c r="B576">
        <v>51</v>
      </c>
      <c r="C576">
        <v>56</v>
      </c>
    </row>
    <row r="577" spans="2:3" x14ac:dyDescent="0.2">
      <c r="B577">
        <v>51</v>
      </c>
      <c r="C577">
        <v>96</v>
      </c>
    </row>
    <row r="578" spans="2:3" x14ac:dyDescent="0.2">
      <c r="B578">
        <v>51</v>
      </c>
      <c r="C578">
        <v>142</v>
      </c>
    </row>
    <row r="579" spans="2:3" x14ac:dyDescent="0.2">
      <c r="B579">
        <v>51</v>
      </c>
      <c r="C579">
        <v>96</v>
      </c>
    </row>
    <row r="580" spans="2:3" x14ac:dyDescent="0.2">
      <c r="B580">
        <v>51</v>
      </c>
      <c r="C580">
        <v>126</v>
      </c>
    </row>
    <row r="581" spans="2:3" x14ac:dyDescent="0.2">
      <c r="B581">
        <v>51</v>
      </c>
      <c r="C581">
        <v>129</v>
      </c>
    </row>
    <row r="582" spans="2:3" x14ac:dyDescent="0.2">
      <c r="B582">
        <v>51</v>
      </c>
      <c r="C582">
        <v>142</v>
      </c>
    </row>
    <row r="583" spans="2:3" x14ac:dyDescent="0.2">
      <c r="B583">
        <v>51</v>
      </c>
      <c r="C583">
        <v>138</v>
      </c>
    </row>
    <row r="584" spans="2:3" x14ac:dyDescent="0.2">
      <c r="B584">
        <v>51</v>
      </c>
      <c r="C584">
        <v>139</v>
      </c>
    </row>
    <row r="585" spans="2:3" x14ac:dyDescent="0.2">
      <c r="B585">
        <v>51</v>
      </c>
      <c r="C585">
        <v>142</v>
      </c>
    </row>
    <row r="586" spans="2:3" x14ac:dyDescent="0.2">
      <c r="B586">
        <v>51</v>
      </c>
      <c r="C586">
        <v>129</v>
      </c>
    </row>
    <row r="587" spans="2:3" x14ac:dyDescent="0.2">
      <c r="B587">
        <v>51</v>
      </c>
      <c r="C587">
        <v>138</v>
      </c>
    </row>
    <row r="588" spans="2:3" x14ac:dyDescent="0.2">
      <c r="B588">
        <v>51</v>
      </c>
      <c r="C588">
        <v>142</v>
      </c>
    </row>
    <row r="589" spans="2:3" x14ac:dyDescent="0.2">
      <c r="B589">
        <v>51</v>
      </c>
      <c r="C589">
        <v>96</v>
      </c>
    </row>
    <row r="590" spans="2:3" x14ac:dyDescent="0.2">
      <c r="B590">
        <v>51</v>
      </c>
      <c r="C590">
        <v>129</v>
      </c>
    </row>
    <row r="591" spans="2:3" x14ac:dyDescent="0.2">
      <c r="B591">
        <v>51</v>
      </c>
      <c r="C591">
        <v>142</v>
      </c>
    </row>
    <row r="592" spans="2:3" x14ac:dyDescent="0.2">
      <c r="B592">
        <v>52</v>
      </c>
      <c r="C592">
        <v>54</v>
      </c>
    </row>
    <row r="593" spans="2:3" x14ac:dyDescent="0.2">
      <c r="B593">
        <v>52</v>
      </c>
      <c r="C593">
        <v>135</v>
      </c>
    </row>
    <row r="594" spans="2:3" x14ac:dyDescent="0.2">
      <c r="B594">
        <v>54</v>
      </c>
      <c r="C594">
        <v>79</v>
      </c>
    </row>
    <row r="595" spans="2:3" x14ac:dyDescent="0.2">
      <c r="B595">
        <v>54</v>
      </c>
      <c r="C595">
        <v>139</v>
      </c>
    </row>
    <row r="596" spans="2:3" x14ac:dyDescent="0.2">
      <c r="B596">
        <v>54</v>
      </c>
      <c r="C596">
        <v>79</v>
      </c>
    </row>
    <row r="597" spans="2:3" x14ac:dyDescent="0.2">
      <c r="B597">
        <v>54</v>
      </c>
      <c r="C597">
        <v>143</v>
      </c>
    </row>
    <row r="598" spans="2:3" x14ac:dyDescent="0.2">
      <c r="B598">
        <v>54</v>
      </c>
      <c r="C598">
        <v>139</v>
      </c>
    </row>
    <row r="599" spans="2:3" x14ac:dyDescent="0.2">
      <c r="B599">
        <v>54</v>
      </c>
      <c r="C599">
        <v>143</v>
      </c>
    </row>
    <row r="600" spans="2:3" x14ac:dyDescent="0.2">
      <c r="B600">
        <v>54</v>
      </c>
      <c r="C600">
        <v>139</v>
      </c>
    </row>
    <row r="601" spans="2:3" x14ac:dyDescent="0.2">
      <c r="B601">
        <v>54</v>
      </c>
      <c r="C601">
        <v>79</v>
      </c>
    </row>
    <row r="602" spans="2:3" x14ac:dyDescent="0.2">
      <c r="B602">
        <v>54</v>
      </c>
      <c r="C602">
        <v>143</v>
      </c>
    </row>
    <row r="603" spans="2:3" x14ac:dyDescent="0.2">
      <c r="B603">
        <v>54</v>
      </c>
      <c r="C603">
        <v>139</v>
      </c>
    </row>
    <row r="604" spans="2:3" x14ac:dyDescent="0.2">
      <c r="B604">
        <v>55</v>
      </c>
      <c r="C604">
        <v>57</v>
      </c>
    </row>
    <row r="605" spans="2:3" x14ac:dyDescent="0.2">
      <c r="B605">
        <v>56</v>
      </c>
      <c r="C605">
        <v>93</v>
      </c>
    </row>
    <row r="606" spans="2:3" x14ac:dyDescent="0.2">
      <c r="B606">
        <v>56</v>
      </c>
      <c r="C606">
        <v>88</v>
      </c>
    </row>
    <row r="607" spans="2:3" x14ac:dyDescent="0.2">
      <c r="B607">
        <v>56</v>
      </c>
      <c r="C607">
        <v>93</v>
      </c>
    </row>
    <row r="608" spans="2:3" x14ac:dyDescent="0.2">
      <c r="B608">
        <v>56</v>
      </c>
      <c r="C608">
        <v>96</v>
      </c>
    </row>
    <row r="609" spans="2:3" x14ac:dyDescent="0.2">
      <c r="B609">
        <v>56</v>
      </c>
      <c r="C609">
        <v>88</v>
      </c>
    </row>
    <row r="610" spans="2:3" x14ac:dyDescent="0.2">
      <c r="B610">
        <v>56</v>
      </c>
      <c r="C610">
        <v>93</v>
      </c>
    </row>
    <row r="611" spans="2:3" x14ac:dyDescent="0.2">
      <c r="B611">
        <v>56</v>
      </c>
      <c r="C611">
        <v>142</v>
      </c>
    </row>
    <row r="612" spans="2:3" x14ac:dyDescent="0.2">
      <c r="B612">
        <v>56</v>
      </c>
      <c r="C612">
        <v>96</v>
      </c>
    </row>
    <row r="613" spans="2:3" x14ac:dyDescent="0.2">
      <c r="B613">
        <v>56</v>
      </c>
      <c r="C613">
        <v>142</v>
      </c>
    </row>
    <row r="614" spans="2:3" x14ac:dyDescent="0.2">
      <c r="B614">
        <v>56</v>
      </c>
      <c r="C614">
        <v>96</v>
      </c>
    </row>
    <row r="615" spans="2:3" x14ac:dyDescent="0.2">
      <c r="B615">
        <v>56</v>
      </c>
      <c r="C615">
        <v>142</v>
      </c>
    </row>
    <row r="616" spans="2:3" x14ac:dyDescent="0.2">
      <c r="B616">
        <v>56</v>
      </c>
      <c r="C616">
        <v>88</v>
      </c>
    </row>
    <row r="617" spans="2:3" x14ac:dyDescent="0.2">
      <c r="B617">
        <v>56</v>
      </c>
      <c r="C617">
        <v>93</v>
      </c>
    </row>
    <row r="618" spans="2:3" x14ac:dyDescent="0.2">
      <c r="B618">
        <v>56</v>
      </c>
      <c r="C618">
        <v>88</v>
      </c>
    </row>
    <row r="619" spans="2:3" x14ac:dyDescent="0.2">
      <c r="B619">
        <v>56</v>
      </c>
      <c r="C619">
        <v>142</v>
      </c>
    </row>
    <row r="620" spans="2:3" x14ac:dyDescent="0.2">
      <c r="B620">
        <v>56</v>
      </c>
      <c r="C620">
        <v>146</v>
      </c>
    </row>
    <row r="621" spans="2:3" x14ac:dyDescent="0.2">
      <c r="B621">
        <v>56</v>
      </c>
      <c r="C621">
        <v>96</v>
      </c>
    </row>
    <row r="622" spans="2:3" x14ac:dyDescent="0.2">
      <c r="B622">
        <v>56</v>
      </c>
      <c r="C622">
        <v>142</v>
      </c>
    </row>
    <row r="623" spans="2:3" x14ac:dyDescent="0.2">
      <c r="B623">
        <v>57</v>
      </c>
      <c r="C623">
        <v>59</v>
      </c>
    </row>
    <row r="624" spans="2:3" x14ac:dyDescent="0.2">
      <c r="B624">
        <v>57</v>
      </c>
      <c r="C624">
        <v>69</v>
      </c>
    </row>
    <row r="625" spans="2:3" x14ac:dyDescent="0.2">
      <c r="B625">
        <v>57</v>
      </c>
      <c r="C625">
        <v>59</v>
      </c>
    </row>
    <row r="626" spans="2:3" x14ac:dyDescent="0.2">
      <c r="B626">
        <v>59</v>
      </c>
      <c r="C626">
        <v>61</v>
      </c>
    </row>
    <row r="627" spans="2:3" x14ac:dyDescent="0.2">
      <c r="B627">
        <v>59</v>
      </c>
      <c r="C627">
        <v>64</v>
      </c>
    </row>
    <row r="628" spans="2:3" x14ac:dyDescent="0.2">
      <c r="B628">
        <v>59</v>
      </c>
      <c r="C628">
        <v>69</v>
      </c>
    </row>
    <row r="629" spans="2:3" x14ac:dyDescent="0.2">
      <c r="B629">
        <v>59</v>
      </c>
      <c r="C629">
        <v>61</v>
      </c>
    </row>
    <row r="630" spans="2:3" x14ac:dyDescent="0.2">
      <c r="B630">
        <v>59</v>
      </c>
      <c r="C630">
        <v>64</v>
      </c>
    </row>
    <row r="631" spans="2:3" x14ac:dyDescent="0.2">
      <c r="B631">
        <v>59</v>
      </c>
      <c r="C631">
        <v>69</v>
      </c>
    </row>
    <row r="632" spans="2:3" x14ac:dyDescent="0.2">
      <c r="B632">
        <v>59</v>
      </c>
      <c r="C632">
        <v>61</v>
      </c>
    </row>
    <row r="633" spans="2:3" x14ac:dyDescent="0.2">
      <c r="B633">
        <v>59</v>
      </c>
      <c r="C633">
        <v>66</v>
      </c>
    </row>
    <row r="634" spans="2:3" x14ac:dyDescent="0.2">
      <c r="B634">
        <v>59</v>
      </c>
      <c r="C634">
        <v>69</v>
      </c>
    </row>
    <row r="635" spans="2:3" x14ac:dyDescent="0.2">
      <c r="B635">
        <v>59</v>
      </c>
      <c r="C635">
        <v>66</v>
      </c>
    </row>
    <row r="636" spans="2:3" x14ac:dyDescent="0.2">
      <c r="B636">
        <v>59</v>
      </c>
      <c r="C636">
        <v>69</v>
      </c>
    </row>
    <row r="637" spans="2:3" x14ac:dyDescent="0.2">
      <c r="B637">
        <v>59</v>
      </c>
      <c r="C637">
        <v>78</v>
      </c>
    </row>
    <row r="638" spans="2:3" x14ac:dyDescent="0.2">
      <c r="B638">
        <v>59</v>
      </c>
      <c r="C638">
        <v>61</v>
      </c>
    </row>
    <row r="639" spans="2:3" x14ac:dyDescent="0.2">
      <c r="B639">
        <v>59</v>
      </c>
      <c r="C639">
        <v>64</v>
      </c>
    </row>
    <row r="640" spans="2:3" x14ac:dyDescent="0.2">
      <c r="B640">
        <v>59</v>
      </c>
      <c r="C640">
        <v>69</v>
      </c>
    </row>
    <row r="641" spans="2:3" x14ac:dyDescent="0.2">
      <c r="B641">
        <v>59</v>
      </c>
      <c r="C641">
        <v>61</v>
      </c>
    </row>
    <row r="642" spans="2:3" x14ac:dyDescent="0.2">
      <c r="B642">
        <v>59</v>
      </c>
      <c r="C642">
        <v>66</v>
      </c>
    </row>
    <row r="643" spans="2:3" x14ac:dyDescent="0.2">
      <c r="B643">
        <v>59</v>
      </c>
      <c r="C643">
        <v>69</v>
      </c>
    </row>
    <row r="644" spans="2:3" x14ac:dyDescent="0.2">
      <c r="B644">
        <v>60</v>
      </c>
      <c r="C644">
        <v>63</v>
      </c>
    </row>
    <row r="645" spans="2:3" x14ac:dyDescent="0.2">
      <c r="B645">
        <v>60</v>
      </c>
      <c r="C645">
        <v>62</v>
      </c>
    </row>
    <row r="646" spans="2:3" x14ac:dyDescent="0.2">
      <c r="B646">
        <v>60</v>
      </c>
      <c r="C646">
        <v>63</v>
      </c>
    </row>
    <row r="647" spans="2:3" x14ac:dyDescent="0.2">
      <c r="B647">
        <v>61</v>
      </c>
      <c r="C647">
        <v>66</v>
      </c>
    </row>
    <row r="648" spans="2:3" x14ac:dyDescent="0.2">
      <c r="B648">
        <v>62</v>
      </c>
      <c r="C648">
        <v>65</v>
      </c>
    </row>
    <row r="649" spans="2:3" x14ac:dyDescent="0.2">
      <c r="B649">
        <v>64</v>
      </c>
      <c r="C649">
        <v>68</v>
      </c>
    </row>
    <row r="650" spans="2:3" x14ac:dyDescent="0.2">
      <c r="B650">
        <v>64</v>
      </c>
      <c r="C650">
        <v>69</v>
      </c>
    </row>
    <row r="651" spans="2:3" x14ac:dyDescent="0.2">
      <c r="B651">
        <v>64</v>
      </c>
      <c r="C651">
        <v>68</v>
      </c>
    </row>
    <row r="652" spans="2:3" x14ac:dyDescent="0.2">
      <c r="B652">
        <v>64</v>
      </c>
      <c r="C652">
        <v>69</v>
      </c>
    </row>
    <row r="653" spans="2:3" x14ac:dyDescent="0.2">
      <c r="B653">
        <v>64</v>
      </c>
      <c r="C653">
        <v>68</v>
      </c>
    </row>
    <row r="654" spans="2:3" x14ac:dyDescent="0.2">
      <c r="B654">
        <v>65</v>
      </c>
      <c r="C654">
        <v>68</v>
      </c>
    </row>
    <row r="655" spans="2:3" x14ac:dyDescent="0.2">
      <c r="B655">
        <v>65</v>
      </c>
      <c r="C655">
        <v>67</v>
      </c>
    </row>
    <row r="656" spans="2:3" x14ac:dyDescent="0.2">
      <c r="B656">
        <v>65</v>
      </c>
      <c r="C656">
        <v>68</v>
      </c>
    </row>
    <row r="657" spans="2:3" x14ac:dyDescent="0.2">
      <c r="B657">
        <v>66</v>
      </c>
      <c r="C657">
        <v>69</v>
      </c>
    </row>
    <row r="658" spans="2:3" x14ac:dyDescent="0.2">
      <c r="B658">
        <v>66</v>
      </c>
      <c r="C658">
        <v>78</v>
      </c>
    </row>
    <row r="659" spans="2:3" x14ac:dyDescent="0.2">
      <c r="B659">
        <v>66</v>
      </c>
      <c r="C659">
        <v>69</v>
      </c>
    </row>
    <row r="660" spans="2:3" x14ac:dyDescent="0.2">
      <c r="B660">
        <v>66</v>
      </c>
      <c r="C660">
        <v>70</v>
      </c>
    </row>
    <row r="661" spans="2:3" x14ac:dyDescent="0.2">
      <c r="B661">
        <v>66</v>
      </c>
      <c r="C661">
        <v>78</v>
      </c>
    </row>
    <row r="662" spans="2:3" x14ac:dyDescent="0.2">
      <c r="B662">
        <v>66</v>
      </c>
      <c r="C662">
        <v>85</v>
      </c>
    </row>
    <row r="663" spans="2:3" x14ac:dyDescent="0.2">
      <c r="B663">
        <v>66</v>
      </c>
      <c r="C663">
        <v>78</v>
      </c>
    </row>
    <row r="664" spans="2:3" x14ac:dyDescent="0.2">
      <c r="B664">
        <v>66</v>
      </c>
      <c r="C664">
        <v>85</v>
      </c>
    </row>
    <row r="665" spans="2:3" x14ac:dyDescent="0.2">
      <c r="B665">
        <v>66</v>
      </c>
      <c r="C665">
        <v>69</v>
      </c>
    </row>
    <row r="666" spans="2:3" x14ac:dyDescent="0.2">
      <c r="B666">
        <v>66</v>
      </c>
      <c r="C666">
        <v>78</v>
      </c>
    </row>
    <row r="667" spans="2:3" x14ac:dyDescent="0.2">
      <c r="B667">
        <v>66</v>
      </c>
      <c r="C667">
        <v>85</v>
      </c>
    </row>
    <row r="668" spans="2:3" x14ac:dyDescent="0.2">
      <c r="B668">
        <v>66</v>
      </c>
      <c r="C668">
        <v>78</v>
      </c>
    </row>
    <row r="669" spans="2:3" x14ac:dyDescent="0.2">
      <c r="B669">
        <v>67</v>
      </c>
      <c r="C669">
        <v>70</v>
      </c>
    </row>
    <row r="670" spans="2:3" x14ac:dyDescent="0.2">
      <c r="B670">
        <v>68</v>
      </c>
      <c r="C670">
        <v>71</v>
      </c>
    </row>
    <row r="671" spans="2:3" x14ac:dyDescent="0.2">
      <c r="B671">
        <v>69</v>
      </c>
      <c r="C671">
        <v>72</v>
      </c>
    </row>
    <row r="672" spans="2:3" x14ac:dyDescent="0.2">
      <c r="B672">
        <v>69</v>
      </c>
      <c r="C672">
        <v>78</v>
      </c>
    </row>
    <row r="673" spans="2:3" x14ac:dyDescent="0.2">
      <c r="B673">
        <v>69</v>
      </c>
      <c r="C673">
        <v>72</v>
      </c>
    </row>
    <row r="674" spans="2:3" x14ac:dyDescent="0.2">
      <c r="B674">
        <v>69</v>
      </c>
      <c r="C674">
        <v>78</v>
      </c>
    </row>
    <row r="675" spans="2:3" x14ac:dyDescent="0.2">
      <c r="B675">
        <v>69</v>
      </c>
      <c r="C675">
        <v>75</v>
      </c>
    </row>
    <row r="676" spans="2:3" x14ac:dyDescent="0.2">
      <c r="B676">
        <v>69</v>
      </c>
      <c r="C676">
        <v>78</v>
      </c>
    </row>
    <row r="677" spans="2:3" x14ac:dyDescent="0.2">
      <c r="B677">
        <v>70</v>
      </c>
      <c r="C677">
        <v>75</v>
      </c>
    </row>
    <row r="678" spans="2:3" x14ac:dyDescent="0.2">
      <c r="B678">
        <v>70</v>
      </c>
      <c r="C678">
        <v>78</v>
      </c>
    </row>
    <row r="679" spans="2:3" x14ac:dyDescent="0.2">
      <c r="B679">
        <v>70</v>
      </c>
      <c r="C679">
        <v>75</v>
      </c>
    </row>
    <row r="680" spans="2:3" x14ac:dyDescent="0.2">
      <c r="B680">
        <v>70</v>
      </c>
      <c r="C680">
        <v>78</v>
      </c>
    </row>
    <row r="681" spans="2:3" x14ac:dyDescent="0.2">
      <c r="B681">
        <v>72</v>
      </c>
      <c r="C681">
        <v>75</v>
      </c>
    </row>
    <row r="682" spans="2:3" x14ac:dyDescent="0.2">
      <c r="B682">
        <v>75</v>
      </c>
      <c r="C682">
        <v>77</v>
      </c>
    </row>
    <row r="683" spans="2:3" x14ac:dyDescent="0.2">
      <c r="B683">
        <v>77</v>
      </c>
      <c r="C683">
        <v>79</v>
      </c>
    </row>
    <row r="684" spans="2:3" x14ac:dyDescent="0.2">
      <c r="B684">
        <v>78</v>
      </c>
      <c r="C684">
        <v>80</v>
      </c>
    </row>
    <row r="685" spans="2:3" x14ac:dyDescent="0.2">
      <c r="B685">
        <v>78</v>
      </c>
      <c r="C685">
        <v>85</v>
      </c>
    </row>
    <row r="686" spans="2:3" x14ac:dyDescent="0.2">
      <c r="B686">
        <v>79</v>
      </c>
      <c r="C686">
        <v>86</v>
      </c>
    </row>
    <row r="687" spans="2:3" x14ac:dyDescent="0.2">
      <c r="B687">
        <v>79</v>
      </c>
      <c r="C687">
        <v>143</v>
      </c>
    </row>
    <row r="688" spans="2:3" x14ac:dyDescent="0.2">
      <c r="B688">
        <v>79</v>
      </c>
      <c r="C688">
        <v>86</v>
      </c>
    </row>
    <row r="689" spans="2:3" x14ac:dyDescent="0.2">
      <c r="B689">
        <v>79</v>
      </c>
      <c r="C689">
        <v>143</v>
      </c>
    </row>
    <row r="690" spans="2:3" x14ac:dyDescent="0.2">
      <c r="B690">
        <v>79</v>
      </c>
      <c r="C690">
        <v>86</v>
      </c>
    </row>
    <row r="691" spans="2:3" x14ac:dyDescent="0.2">
      <c r="B691">
        <v>79</v>
      </c>
      <c r="C691">
        <v>143</v>
      </c>
    </row>
    <row r="692" spans="2:3" x14ac:dyDescent="0.2">
      <c r="B692">
        <v>80</v>
      </c>
      <c r="C692">
        <v>86</v>
      </c>
    </row>
    <row r="693" spans="2:3" x14ac:dyDescent="0.2">
      <c r="B693">
        <v>80</v>
      </c>
      <c r="C693">
        <v>82</v>
      </c>
    </row>
    <row r="694" spans="2:3" x14ac:dyDescent="0.2">
      <c r="B694">
        <v>80</v>
      </c>
      <c r="C694">
        <v>84</v>
      </c>
    </row>
    <row r="695" spans="2:3" x14ac:dyDescent="0.2">
      <c r="B695">
        <v>80</v>
      </c>
      <c r="C695">
        <v>83</v>
      </c>
    </row>
    <row r="696" spans="2:3" x14ac:dyDescent="0.2">
      <c r="B696">
        <v>80</v>
      </c>
      <c r="C696">
        <v>84</v>
      </c>
    </row>
    <row r="697" spans="2:3" x14ac:dyDescent="0.2">
      <c r="B697">
        <v>80</v>
      </c>
      <c r="C697">
        <v>85</v>
      </c>
    </row>
    <row r="698" spans="2:3" x14ac:dyDescent="0.2">
      <c r="B698">
        <v>80</v>
      </c>
      <c r="C698">
        <v>83</v>
      </c>
    </row>
    <row r="699" spans="2:3" x14ac:dyDescent="0.2">
      <c r="B699">
        <v>80</v>
      </c>
      <c r="C699">
        <v>85</v>
      </c>
    </row>
    <row r="700" spans="2:3" x14ac:dyDescent="0.2">
      <c r="B700">
        <v>80</v>
      </c>
      <c r="C700">
        <v>86</v>
      </c>
    </row>
    <row r="701" spans="2:3" x14ac:dyDescent="0.2">
      <c r="B701">
        <v>80</v>
      </c>
      <c r="C701">
        <v>85</v>
      </c>
    </row>
    <row r="702" spans="2:3" x14ac:dyDescent="0.2">
      <c r="B702">
        <v>80</v>
      </c>
      <c r="C702">
        <v>84</v>
      </c>
    </row>
    <row r="703" spans="2:3" x14ac:dyDescent="0.2">
      <c r="B703">
        <v>80</v>
      </c>
      <c r="C703">
        <v>85</v>
      </c>
    </row>
    <row r="704" spans="2:3" x14ac:dyDescent="0.2">
      <c r="B704">
        <v>80</v>
      </c>
      <c r="C704">
        <v>83</v>
      </c>
    </row>
    <row r="705" spans="2:3" x14ac:dyDescent="0.2">
      <c r="B705">
        <v>81</v>
      </c>
      <c r="C705">
        <v>86</v>
      </c>
    </row>
    <row r="706" spans="2:3" x14ac:dyDescent="0.2">
      <c r="B706">
        <v>81</v>
      </c>
      <c r="C706">
        <v>150</v>
      </c>
    </row>
    <row r="707" spans="2:3" x14ac:dyDescent="0.2">
      <c r="B707">
        <v>81</v>
      </c>
      <c r="C707">
        <v>147</v>
      </c>
    </row>
    <row r="708" spans="2:3" x14ac:dyDescent="0.2">
      <c r="B708">
        <v>81</v>
      </c>
      <c r="C708">
        <v>150</v>
      </c>
    </row>
    <row r="709" spans="2:3" x14ac:dyDescent="0.2">
      <c r="B709">
        <v>81</v>
      </c>
      <c r="C709">
        <v>147</v>
      </c>
    </row>
    <row r="710" spans="2:3" x14ac:dyDescent="0.2">
      <c r="B710">
        <v>81</v>
      </c>
      <c r="C710">
        <v>150</v>
      </c>
    </row>
    <row r="711" spans="2:3" x14ac:dyDescent="0.2">
      <c r="B711">
        <v>81</v>
      </c>
      <c r="C711">
        <v>151</v>
      </c>
    </row>
    <row r="712" spans="2:3" x14ac:dyDescent="0.2">
      <c r="B712">
        <v>81</v>
      </c>
      <c r="C712">
        <v>150</v>
      </c>
    </row>
    <row r="713" spans="2:3" x14ac:dyDescent="0.2">
      <c r="B713">
        <v>81</v>
      </c>
      <c r="C713">
        <v>151</v>
      </c>
    </row>
    <row r="714" spans="2:3" x14ac:dyDescent="0.2">
      <c r="B714">
        <v>81</v>
      </c>
      <c r="C714">
        <v>147</v>
      </c>
    </row>
    <row r="715" spans="2:3" x14ac:dyDescent="0.2">
      <c r="B715">
        <v>81</v>
      </c>
      <c r="C715">
        <v>150</v>
      </c>
    </row>
    <row r="716" spans="2:3" x14ac:dyDescent="0.2">
      <c r="B716">
        <v>81</v>
      </c>
      <c r="C716">
        <v>147</v>
      </c>
    </row>
    <row r="717" spans="2:3" x14ac:dyDescent="0.2">
      <c r="B717">
        <v>81</v>
      </c>
      <c r="C717">
        <v>150</v>
      </c>
    </row>
    <row r="718" spans="2:3" x14ac:dyDescent="0.2">
      <c r="B718">
        <v>81</v>
      </c>
      <c r="C718">
        <v>151</v>
      </c>
    </row>
    <row r="719" spans="2:3" x14ac:dyDescent="0.2">
      <c r="B719">
        <v>86</v>
      </c>
      <c r="C719">
        <v>150</v>
      </c>
    </row>
    <row r="720" spans="2:3" x14ac:dyDescent="0.2">
      <c r="B720">
        <v>86</v>
      </c>
      <c r="C720">
        <v>146</v>
      </c>
    </row>
    <row r="721" spans="2:3" x14ac:dyDescent="0.2">
      <c r="B721">
        <v>86</v>
      </c>
      <c r="C721">
        <v>150</v>
      </c>
    </row>
    <row r="722" spans="2:3" x14ac:dyDescent="0.2">
      <c r="B722">
        <v>86</v>
      </c>
      <c r="C722">
        <v>146</v>
      </c>
    </row>
    <row r="723" spans="2:3" x14ac:dyDescent="0.2">
      <c r="B723">
        <v>86</v>
      </c>
      <c r="C723">
        <v>150</v>
      </c>
    </row>
    <row r="724" spans="2:3" x14ac:dyDescent="0.2">
      <c r="B724">
        <v>87</v>
      </c>
      <c r="C724">
        <v>89</v>
      </c>
    </row>
    <row r="725" spans="2:3" x14ac:dyDescent="0.2">
      <c r="B725">
        <v>87</v>
      </c>
      <c r="C725">
        <v>150</v>
      </c>
    </row>
    <row r="726" spans="2:3" x14ac:dyDescent="0.2">
      <c r="B726">
        <v>88</v>
      </c>
      <c r="C726">
        <v>93</v>
      </c>
    </row>
    <row r="727" spans="2:3" x14ac:dyDescent="0.2">
      <c r="B727">
        <v>88</v>
      </c>
      <c r="C727">
        <v>92</v>
      </c>
    </row>
    <row r="728" spans="2:3" x14ac:dyDescent="0.2">
      <c r="B728">
        <v>88</v>
      </c>
      <c r="C728">
        <v>93</v>
      </c>
    </row>
    <row r="729" spans="2:3" x14ac:dyDescent="0.2">
      <c r="B729">
        <v>88</v>
      </c>
      <c r="C729">
        <v>146</v>
      </c>
    </row>
    <row r="730" spans="2:3" x14ac:dyDescent="0.2">
      <c r="B730">
        <v>88</v>
      </c>
      <c r="C730">
        <v>150</v>
      </c>
    </row>
    <row r="731" spans="2:3" x14ac:dyDescent="0.2">
      <c r="B731">
        <v>88</v>
      </c>
      <c r="C731">
        <v>93</v>
      </c>
    </row>
    <row r="732" spans="2:3" x14ac:dyDescent="0.2">
      <c r="B732">
        <v>88</v>
      </c>
      <c r="C732">
        <v>92</v>
      </c>
    </row>
    <row r="733" spans="2:3" x14ac:dyDescent="0.2">
      <c r="B733">
        <v>88</v>
      </c>
      <c r="C733">
        <v>93</v>
      </c>
    </row>
    <row r="734" spans="2:3" x14ac:dyDescent="0.2">
      <c r="B734">
        <v>88</v>
      </c>
      <c r="C734">
        <v>92</v>
      </c>
    </row>
    <row r="735" spans="2:3" x14ac:dyDescent="0.2">
      <c r="B735">
        <v>88</v>
      </c>
      <c r="C735">
        <v>146</v>
      </c>
    </row>
    <row r="736" spans="2:3" x14ac:dyDescent="0.2">
      <c r="B736">
        <v>88</v>
      </c>
      <c r="C736">
        <v>92</v>
      </c>
    </row>
    <row r="737" spans="2:3" x14ac:dyDescent="0.2">
      <c r="B737">
        <v>88</v>
      </c>
      <c r="C737">
        <v>93</v>
      </c>
    </row>
    <row r="738" spans="2:3" x14ac:dyDescent="0.2">
      <c r="B738">
        <v>88</v>
      </c>
      <c r="C738">
        <v>146</v>
      </c>
    </row>
    <row r="739" spans="2:3" x14ac:dyDescent="0.2">
      <c r="B739">
        <v>89</v>
      </c>
      <c r="C739">
        <v>92</v>
      </c>
    </row>
    <row r="740" spans="2:3" x14ac:dyDescent="0.2">
      <c r="B740">
        <v>89</v>
      </c>
      <c r="C740">
        <v>149</v>
      </c>
    </row>
    <row r="741" spans="2:3" x14ac:dyDescent="0.2">
      <c r="B741">
        <v>89</v>
      </c>
      <c r="C741">
        <v>92</v>
      </c>
    </row>
    <row r="742" spans="2:3" x14ac:dyDescent="0.2">
      <c r="B742">
        <v>89</v>
      </c>
      <c r="C742">
        <v>150</v>
      </c>
    </row>
    <row r="743" spans="2:3" x14ac:dyDescent="0.2">
      <c r="B743">
        <v>89</v>
      </c>
      <c r="C743">
        <v>91</v>
      </c>
    </row>
    <row r="744" spans="2:3" x14ac:dyDescent="0.2">
      <c r="B744">
        <v>89</v>
      </c>
      <c r="C744">
        <v>92</v>
      </c>
    </row>
    <row r="745" spans="2:3" x14ac:dyDescent="0.2">
      <c r="B745">
        <v>89</v>
      </c>
      <c r="C745">
        <v>149</v>
      </c>
    </row>
    <row r="746" spans="2:3" x14ac:dyDescent="0.2">
      <c r="B746">
        <v>89</v>
      </c>
      <c r="C746">
        <v>92</v>
      </c>
    </row>
    <row r="747" spans="2:3" x14ac:dyDescent="0.2">
      <c r="B747">
        <v>89</v>
      </c>
      <c r="C747">
        <v>149</v>
      </c>
    </row>
    <row r="748" spans="2:3" x14ac:dyDescent="0.2">
      <c r="B748">
        <v>89</v>
      </c>
      <c r="C748">
        <v>92</v>
      </c>
    </row>
    <row r="749" spans="2:3" x14ac:dyDescent="0.2">
      <c r="B749">
        <v>89</v>
      </c>
      <c r="C749">
        <v>146</v>
      </c>
    </row>
    <row r="750" spans="2:3" x14ac:dyDescent="0.2">
      <c r="B750">
        <v>89</v>
      </c>
      <c r="C750">
        <v>150</v>
      </c>
    </row>
    <row r="751" spans="2:3" x14ac:dyDescent="0.2">
      <c r="B751">
        <v>90</v>
      </c>
      <c r="C751">
        <v>93</v>
      </c>
    </row>
    <row r="752" spans="2:3" x14ac:dyDescent="0.2">
      <c r="B752">
        <v>90</v>
      </c>
      <c r="C752">
        <v>94</v>
      </c>
    </row>
    <row r="753" spans="2:3" x14ac:dyDescent="0.2">
      <c r="B753">
        <v>90</v>
      </c>
      <c r="C753">
        <v>93</v>
      </c>
    </row>
    <row r="754" spans="2:3" x14ac:dyDescent="0.2">
      <c r="B754">
        <v>91</v>
      </c>
      <c r="C754">
        <v>94</v>
      </c>
    </row>
    <row r="755" spans="2:3" x14ac:dyDescent="0.2">
      <c r="B755">
        <v>91</v>
      </c>
      <c r="C755">
        <v>95</v>
      </c>
    </row>
    <row r="756" spans="2:3" x14ac:dyDescent="0.2">
      <c r="B756">
        <v>91</v>
      </c>
      <c r="C756">
        <v>118</v>
      </c>
    </row>
    <row r="757" spans="2:3" x14ac:dyDescent="0.2">
      <c r="B757">
        <v>91</v>
      </c>
      <c r="C757">
        <v>119</v>
      </c>
    </row>
    <row r="758" spans="2:3" x14ac:dyDescent="0.2">
      <c r="B758">
        <v>91</v>
      </c>
      <c r="C758">
        <v>94</v>
      </c>
    </row>
    <row r="759" spans="2:3" x14ac:dyDescent="0.2">
      <c r="B759">
        <v>91</v>
      </c>
      <c r="C759">
        <v>118</v>
      </c>
    </row>
    <row r="760" spans="2:3" x14ac:dyDescent="0.2">
      <c r="B760">
        <v>92</v>
      </c>
      <c r="C760">
        <v>95</v>
      </c>
    </row>
    <row r="761" spans="2:3" x14ac:dyDescent="0.2">
      <c r="B761">
        <v>92</v>
      </c>
      <c r="C761">
        <v>126</v>
      </c>
    </row>
    <row r="762" spans="2:3" x14ac:dyDescent="0.2">
      <c r="B762">
        <v>92</v>
      </c>
      <c r="C762">
        <v>95</v>
      </c>
    </row>
    <row r="763" spans="2:3" x14ac:dyDescent="0.2">
      <c r="B763">
        <v>92</v>
      </c>
      <c r="C763">
        <v>126</v>
      </c>
    </row>
    <row r="764" spans="2:3" x14ac:dyDescent="0.2">
      <c r="B764">
        <v>92</v>
      </c>
      <c r="C764">
        <v>142</v>
      </c>
    </row>
    <row r="765" spans="2:3" x14ac:dyDescent="0.2">
      <c r="B765">
        <v>92</v>
      </c>
      <c r="C765">
        <v>146</v>
      </c>
    </row>
    <row r="766" spans="2:3" x14ac:dyDescent="0.2">
      <c r="B766">
        <v>92</v>
      </c>
      <c r="C766">
        <v>122</v>
      </c>
    </row>
    <row r="767" spans="2:3" x14ac:dyDescent="0.2">
      <c r="B767">
        <v>92</v>
      </c>
      <c r="C767">
        <v>149</v>
      </c>
    </row>
    <row r="768" spans="2:3" x14ac:dyDescent="0.2">
      <c r="B768">
        <v>92</v>
      </c>
      <c r="C768">
        <v>95</v>
      </c>
    </row>
    <row r="769" spans="2:3" x14ac:dyDescent="0.2">
      <c r="B769">
        <v>92</v>
      </c>
      <c r="C769">
        <v>122</v>
      </c>
    </row>
    <row r="770" spans="2:3" x14ac:dyDescent="0.2">
      <c r="B770">
        <v>92</v>
      </c>
      <c r="C770">
        <v>126</v>
      </c>
    </row>
    <row r="771" spans="2:3" x14ac:dyDescent="0.2">
      <c r="B771">
        <v>92</v>
      </c>
      <c r="C771">
        <v>142</v>
      </c>
    </row>
    <row r="772" spans="2:3" x14ac:dyDescent="0.2">
      <c r="B772">
        <v>92</v>
      </c>
      <c r="C772">
        <v>146</v>
      </c>
    </row>
    <row r="773" spans="2:3" x14ac:dyDescent="0.2">
      <c r="B773">
        <v>92</v>
      </c>
      <c r="C773">
        <v>126</v>
      </c>
    </row>
    <row r="774" spans="2:3" x14ac:dyDescent="0.2">
      <c r="B774">
        <v>92</v>
      </c>
      <c r="C774">
        <v>146</v>
      </c>
    </row>
    <row r="775" spans="2:3" x14ac:dyDescent="0.2">
      <c r="B775">
        <v>92</v>
      </c>
      <c r="C775">
        <v>149</v>
      </c>
    </row>
    <row r="776" spans="2:3" x14ac:dyDescent="0.2">
      <c r="B776">
        <v>92</v>
      </c>
      <c r="C776">
        <v>126</v>
      </c>
    </row>
    <row r="777" spans="2:3" x14ac:dyDescent="0.2">
      <c r="B777">
        <v>92</v>
      </c>
      <c r="C777">
        <v>149</v>
      </c>
    </row>
    <row r="778" spans="2:3" x14ac:dyDescent="0.2">
      <c r="B778">
        <v>93</v>
      </c>
      <c r="C778">
        <v>96</v>
      </c>
    </row>
    <row r="779" spans="2:3" x14ac:dyDescent="0.2">
      <c r="B779">
        <v>94</v>
      </c>
      <c r="C779">
        <v>118</v>
      </c>
    </row>
    <row r="780" spans="2:3" x14ac:dyDescent="0.2">
      <c r="B780">
        <v>95</v>
      </c>
      <c r="C780">
        <v>126</v>
      </c>
    </row>
    <row r="781" spans="2:3" x14ac:dyDescent="0.2">
      <c r="B781">
        <v>95</v>
      </c>
      <c r="C781">
        <v>122</v>
      </c>
    </row>
    <row r="782" spans="2:3" x14ac:dyDescent="0.2">
      <c r="B782">
        <v>95</v>
      </c>
      <c r="C782">
        <v>126</v>
      </c>
    </row>
    <row r="783" spans="2:3" x14ac:dyDescent="0.2">
      <c r="B783">
        <v>95</v>
      </c>
      <c r="C783">
        <v>118</v>
      </c>
    </row>
    <row r="784" spans="2:3" x14ac:dyDescent="0.2">
      <c r="B784">
        <v>95</v>
      </c>
      <c r="C784">
        <v>123</v>
      </c>
    </row>
    <row r="785" spans="2:3" x14ac:dyDescent="0.2">
      <c r="B785">
        <v>95</v>
      </c>
      <c r="C785">
        <v>126</v>
      </c>
    </row>
    <row r="786" spans="2:3" x14ac:dyDescent="0.2">
      <c r="B786">
        <v>95</v>
      </c>
      <c r="C786">
        <v>122</v>
      </c>
    </row>
    <row r="787" spans="2:3" x14ac:dyDescent="0.2">
      <c r="B787">
        <v>95</v>
      </c>
      <c r="C787">
        <v>123</v>
      </c>
    </row>
    <row r="788" spans="2:3" x14ac:dyDescent="0.2">
      <c r="B788">
        <v>95</v>
      </c>
      <c r="C788">
        <v>126</v>
      </c>
    </row>
    <row r="789" spans="2:3" x14ac:dyDescent="0.2">
      <c r="B789">
        <v>95</v>
      </c>
      <c r="C789">
        <v>122</v>
      </c>
    </row>
    <row r="790" spans="2:3" x14ac:dyDescent="0.2">
      <c r="B790">
        <v>96</v>
      </c>
      <c r="C790">
        <v>126</v>
      </c>
    </row>
    <row r="791" spans="2:3" x14ac:dyDescent="0.2">
      <c r="B791">
        <v>96</v>
      </c>
      <c r="C791">
        <v>130</v>
      </c>
    </row>
    <row r="792" spans="2:3" x14ac:dyDescent="0.2">
      <c r="B792">
        <v>96</v>
      </c>
      <c r="C792">
        <v>126</v>
      </c>
    </row>
    <row r="793" spans="2:3" x14ac:dyDescent="0.2">
      <c r="B793">
        <v>96</v>
      </c>
      <c r="C793">
        <v>130</v>
      </c>
    </row>
    <row r="794" spans="2:3" x14ac:dyDescent="0.2">
      <c r="B794">
        <v>118</v>
      </c>
      <c r="C794">
        <v>123</v>
      </c>
    </row>
    <row r="795" spans="2:3" x14ac:dyDescent="0.2">
      <c r="B795">
        <v>119</v>
      </c>
      <c r="C795">
        <v>122</v>
      </c>
    </row>
    <row r="796" spans="2:3" x14ac:dyDescent="0.2">
      <c r="B796">
        <v>119</v>
      </c>
      <c r="C796">
        <v>123</v>
      </c>
    </row>
    <row r="797" spans="2:3" x14ac:dyDescent="0.2">
      <c r="B797">
        <v>119</v>
      </c>
      <c r="C797">
        <v>122</v>
      </c>
    </row>
    <row r="798" spans="2:3" x14ac:dyDescent="0.2">
      <c r="B798">
        <v>119</v>
      </c>
      <c r="C798">
        <v>149</v>
      </c>
    </row>
    <row r="799" spans="2:3" x14ac:dyDescent="0.2">
      <c r="B799">
        <v>119</v>
      </c>
      <c r="C799">
        <v>121</v>
      </c>
    </row>
    <row r="800" spans="2:3" x14ac:dyDescent="0.2">
      <c r="B800">
        <v>119</v>
      </c>
      <c r="C800">
        <v>122</v>
      </c>
    </row>
    <row r="801" spans="2:3" x14ac:dyDescent="0.2">
      <c r="B801">
        <v>119</v>
      </c>
      <c r="C801">
        <v>149</v>
      </c>
    </row>
    <row r="802" spans="2:3" x14ac:dyDescent="0.2">
      <c r="B802">
        <v>119</v>
      </c>
      <c r="C802">
        <v>122</v>
      </c>
    </row>
    <row r="803" spans="2:3" x14ac:dyDescent="0.2">
      <c r="B803">
        <v>120</v>
      </c>
      <c r="C803">
        <v>123</v>
      </c>
    </row>
    <row r="804" spans="2:3" x14ac:dyDescent="0.2">
      <c r="B804">
        <v>120</v>
      </c>
      <c r="C804">
        <v>124</v>
      </c>
    </row>
    <row r="805" spans="2:3" x14ac:dyDescent="0.2">
      <c r="B805">
        <v>121</v>
      </c>
      <c r="C805">
        <v>148</v>
      </c>
    </row>
    <row r="806" spans="2:3" x14ac:dyDescent="0.2">
      <c r="B806">
        <v>121</v>
      </c>
      <c r="C806">
        <v>145</v>
      </c>
    </row>
    <row r="807" spans="2:3" x14ac:dyDescent="0.2">
      <c r="B807">
        <v>121</v>
      </c>
      <c r="C807">
        <v>148</v>
      </c>
    </row>
    <row r="808" spans="2:3" x14ac:dyDescent="0.2">
      <c r="B808">
        <v>121</v>
      </c>
      <c r="C808">
        <v>124</v>
      </c>
    </row>
    <row r="809" spans="2:3" x14ac:dyDescent="0.2">
      <c r="B809">
        <v>121</v>
      </c>
      <c r="C809">
        <v>148</v>
      </c>
    </row>
    <row r="810" spans="2:3" x14ac:dyDescent="0.2">
      <c r="B810">
        <v>122</v>
      </c>
      <c r="C810">
        <v>145</v>
      </c>
    </row>
    <row r="811" spans="2:3" x14ac:dyDescent="0.2">
      <c r="B811">
        <v>122</v>
      </c>
      <c r="C811">
        <v>149</v>
      </c>
    </row>
    <row r="812" spans="2:3" x14ac:dyDescent="0.2">
      <c r="B812">
        <v>122</v>
      </c>
      <c r="C812">
        <v>126</v>
      </c>
    </row>
    <row r="813" spans="2:3" x14ac:dyDescent="0.2">
      <c r="B813">
        <v>122</v>
      </c>
      <c r="C813">
        <v>145</v>
      </c>
    </row>
    <row r="814" spans="2:3" x14ac:dyDescent="0.2">
      <c r="B814">
        <v>122</v>
      </c>
      <c r="C814">
        <v>149</v>
      </c>
    </row>
    <row r="815" spans="2:3" x14ac:dyDescent="0.2">
      <c r="B815">
        <v>122</v>
      </c>
      <c r="C815">
        <v>126</v>
      </c>
    </row>
    <row r="816" spans="2:3" x14ac:dyDescent="0.2">
      <c r="B816">
        <v>122</v>
      </c>
      <c r="C816">
        <v>145</v>
      </c>
    </row>
    <row r="817" spans="2:3" x14ac:dyDescent="0.2">
      <c r="B817">
        <v>122</v>
      </c>
      <c r="C817">
        <v>126</v>
      </c>
    </row>
    <row r="818" spans="2:3" x14ac:dyDescent="0.2">
      <c r="B818">
        <v>122</v>
      </c>
      <c r="C818">
        <v>145</v>
      </c>
    </row>
    <row r="819" spans="2:3" x14ac:dyDescent="0.2">
      <c r="B819">
        <v>122</v>
      </c>
      <c r="C819">
        <v>149</v>
      </c>
    </row>
    <row r="820" spans="2:3" x14ac:dyDescent="0.2">
      <c r="B820">
        <v>123</v>
      </c>
      <c r="C820">
        <v>127</v>
      </c>
    </row>
    <row r="821" spans="2:3" x14ac:dyDescent="0.2">
      <c r="B821">
        <v>124</v>
      </c>
      <c r="C821">
        <v>127</v>
      </c>
    </row>
    <row r="822" spans="2:3" x14ac:dyDescent="0.2">
      <c r="B822">
        <v>125</v>
      </c>
      <c r="C822">
        <v>145</v>
      </c>
    </row>
    <row r="823" spans="2:3" x14ac:dyDescent="0.2">
      <c r="B823">
        <v>125</v>
      </c>
      <c r="C823">
        <v>128</v>
      </c>
    </row>
    <row r="824" spans="2:3" x14ac:dyDescent="0.2">
      <c r="B824">
        <v>125</v>
      </c>
      <c r="C824">
        <v>129</v>
      </c>
    </row>
    <row r="825" spans="2:3" x14ac:dyDescent="0.2">
      <c r="B825">
        <v>125</v>
      </c>
      <c r="C825">
        <v>145</v>
      </c>
    </row>
    <row r="826" spans="2:3" x14ac:dyDescent="0.2">
      <c r="B826">
        <v>125</v>
      </c>
      <c r="C826">
        <v>128</v>
      </c>
    </row>
    <row r="827" spans="2:3" x14ac:dyDescent="0.2">
      <c r="B827">
        <v>126</v>
      </c>
      <c r="C827">
        <v>129</v>
      </c>
    </row>
    <row r="828" spans="2:3" x14ac:dyDescent="0.2">
      <c r="B828">
        <v>126</v>
      </c>
      <c r="C828">
        <v>130</v>
      </c>
    </row>
    <row r="829" spans="2:3" x14ac:dyDescent="0.2">
      <c r="B829">
        <v>126</v>
      </c>
      <c r="C829">
        <v>129</v>
      </c>
    </row>
    <row r="830" spans="2:3" x14ac:dyDescent="0.2">
      <c r="B830">
        <v>126</v>
      </c>
      <c r="C830">
        <v>130</v>
      </c>
    </row>
    <row r="831" spans="2:3" x14ac:dyDescent="0.2">
      <c r="B831">
        <v>126</v>
      </c>
      <c r="C831">
        <v>129</v>
      </c>
    </row>
    <row r="832" spans="2:3" x14ac:dyDescent="0.2">
      <c r="B832">
        <v>126</v>
      </c>
      <c r="C832">
        <v>130</v>
      </c>
    </row>
    <row r="833" spans="2:3" x14ac:dyDescent="0.2">
      <c r="B833">
        <v>126</v>
      </c>
      <c r="C833">
        <v>145</v>
      </c>
    </row>
    <row r="834" spans="2:3" x14ac:dyDescent="0.2">
      <c r="B834">
        <v>126</v>
      </c>
      <c r="C834">
        <v>129</v>
      </c>
    </row>
    <row r="835" spans="2:3" x14ac:dyDescent="0.2">
      <c r="B835">
        <v>126</v>
      </c>
      <c r="C835">
        <v>130</v>
      </c>
    </row>
    <row r="836" spans="2:3" x14ac:dyDescent="0.2">
      <c r="B836">
        <v>126</v>
      </c>
      <c r="C836">
        <v>145</v>
      </c>
    </row>
    <row r="837" spans="2:3" x14ac:dyDescent="0.2">
      <c r="B837">
        <v>126</v>
      </c>
      <c r="C837">
        <v>129</v>
      </c>
    </row>
    <row r="838" spans="2:3" x14ac:dyDescent="0.2">
      <c r="B838">
        <v>126</v>
      </c>
      <c r="C838">
        <v>130</v>
      </c>
    </row>
    <row r="839" spans="2:3" x14ac:dyDescent="0.2">
      <c r="B839">
        <v>126</v>
      </c>
      <c r="C839">
        <v>145</v>
      </c>
    </row>
    <row r="840" spans="2:3" x14ac:dyDescent="0.2">
      <c r="B840">
        <v>126</v>
      </c>
      <c r="C840">
        <v>129</v>
      </c>
    </row>
    <row r="841" spans="2:3" x14ac:dyDescent="0.2">
      <c r="B841">
        <v>126</v>
      </c>
      <c r="C841">
        <v>142</v>
      </c>
    </row>
    <row r="842" spans="2:3" x14ac:dyDescent="0.2">
      <c r="B842">
        <v>126</v>
      </c>
      <c r="C842">
        <v>145</v>
      </c>
    </row>
    <row r="843" spans="2:3" x14ac:dyDescent="0.2">
      <c r="B843">
        <v>126</v>
      </c>
      <c r="C843">
        <v>129</v>
      </c>
    </row>
    <row r="844" spans="2:3" x14ac:dyDescent="0.2">
      <c r="B844">
        <v>126</v>
      </c>
      <c r="C844">
        <v>145</v>
      </c>
    </row>
    <row r="845" spans="2:3" x14ac:dyDescent="0.2">
      <c r="B845">
        <v>126</v>
      </c>
      <c r="C845">
        <v>129</v>
      </c>
    </row>
    <row r="846" spans="2:3" x14ac:dyDescent="0.2">
      <c r="B846">
        <v>126</v>
      </c>
      <c r="C846">
        <v>145</v>
      </c>
    </row>
    <row r="847" spans="2:3" x14ac:dyDescent="0.2">
      <c r="B847">
        <v>126</v>
      </c>
      <c r="C847">
        <v>142</v>
      </c>
    </row>
    <row r="848" spans="2:3" x14ac:dyDescent="0.2">
      <c r="B848">
        <v>127</v>
      </c>
      <c r="C848">
        <v>130</v>
      </c>
    </row>
    <row r="849" spans="2:3" x14ac:dyDescent="0.2">
      <c r="B849">
        <v>128</v>
      </c>
      <c r="C849">
        <v>141</v>
      </c>
    </row>
    <row r="850" spans="2:3" x14ac:dyDescent="0.2">
      <c r="B850">
        <v>129</v>
      </c>
      <c r="C850">
        <v>132</v>
      </c>
    </row>
    <row r="851" spans="2:3" x14ac:dyDescent="0.2">
      <c r="B851">
        <v>129</v>
      </c>
      <c r="C851">
        <v>138</v>
      </c>
    </row>
    <row r="852" spans="2:3" x14ac:dyDescent="0.2">
      <c r="B852">
        <v>129</v>
      </c>
      <c r="C852">
        <v>141</v>
      </c>
    </row>
    <row r="853" spans="2:3" x14ac:dyDescent="0.2">
      <c r="B853">
        <v>129</v>
      </c>
      <c r="C853">
        <v>132</v>
      </c>
    </row>
    <row r="854" spans="2:3" x14ac:dyDescent="0.2">
      <c r="B854">
        <v>129</v>
      </c>
      <c r="C854">
        <v>138</v>
      </c>
    </row>
    <row r="855" spans="2:3" x14ac:dyDescent="0.2">
      <c r="B855">
        <v>129</v>
      </c>
      <c r="C855">
        <v>141</v>
      </c>
    </row>
    <row r="856" spans="2:3" x14ac:dyDescent="0.2">
      <c r="B856">
        <v>129</v>
      </c>
      <c r="C856">
        <v>138</v>
      </c>
    </row>
    <row r="857" spans="2:3" x14ac:dyDescent="0.2">
      <c r="B857">
        <v>129</v>
      </c>
      <c r="C857">
        <v>141</v>
      </c>
    </row>
    <row r="858" spans="2:3" x14ac:dyDescent="0.2">
      <c r="B858">
        <v>129</v>
      </c>
      <c r="C858">
        <v>142</v>
      </c>
    </row>
    <row r="859" spans="2:3" x14ac:dyDescent="0.2">
      <c r="B859">
        <v>129</v>
      </c>
      <c r="C859">
        <v>145</v>
      </c>
    </row>
    <row r="860" spans="2:3" x14ac:dyDescent="0.2">
      <c r="B860">
        <v>129</v>
      </c>
      <c r="C860">
        <v>132</v>
      </c>
    </row>
    <row r="861" spans="2:3" x14ac:dyDescent="0.2">
      <c r="B861">
        <v>129</v>
      </c>
      <c r="C861">
        <v>138</v>
      </c>
    </row>
    <row r="862" spans="2:3" x14ac:dyDescent="0.2">
      <c r="B862">
        <v>129</v>
      </c>
      <c r="C862">
        <v>141</v>
      </c>
    </row>
    <row r="863" spans="2:3" x14ac:dyDescent="0.2">
      <c r="B863">
        <v>129</v>
      </c>
      <c r="C863">
        <v>138</v>
      </c>
    </row>
    <row r="864" spans="2:3" x14ac:dyDescent="0.2">
      <c r="B864">
        <v>129</v>
      </c>
      <c r="C864">
        <v>141</v>
      </c>
    </row>
    <row r="865" spans="2:3" x14ac:dyDescent="0.2">
      <c r="B865">
        <v>129</v>
      </c>
      <c r="C865">
        <v>138</v>
      </c>
    </row>
    <row r="866" spans="2:3" x14ac:dyDescent="0.2">
      <c r="B866">
        <v>129</v>
      </c>
      <c r="C866">
        <v>141</v>
      </c>
    </row>
    <row r="867" spans="2:3" x14ac:dyDescent="0.2">
      <c r="B867">
        <v>129</v>
      </c>
      <c r="C867">
        <v>142</v>
      </c>
    </row>
    <row r="868" spans="2:3" x14ac:dyDescent="0.2">
      <c r="B868">
        <v>129</v>
      </c>
      <c r="C868">
        <v>145</v>
      </c>
    </row>
    <row r="869" spans="2:3" x14ac:dyDescent="0.2">
      <c r="B869">
        <v>129</v>
      </c>
      <c r="C869">
        <v>142</v>
      </c>
    </row>
    <row r="870" spans="2:3" x14ac:dyDescent="0.2">
      <c r="B870">
        <v>131</v>
      </c>
      <c r="C870">
        <v>133</v>
      </c>
    </row>
    <row r="871" spans="2:3" x14ac:dyDescent="0.2">
      <c r="B871">
        <v>132</v>
      </c>
      <c r="C871">
        <v>138</v>
      </c>
    </row>
    <row r="872" spans="2:3" x14ac:dyDescent="0.2">
      <c r="B872">
        <v>132</v>
      </c>
      <c r="C872">
        <v>141</v>
      </c>
    </row>
    <row r="873" spans="2:3" x14ac:dyDescent="0.2">
      <c r="B873">
        <v>132</v>
      </c>
      <c r="C873">
        <v>134</v>
      </c>
    </row>
    <row r="874" spans="2:3" x14ac:dyDescent="0.2">
      <c r="B874">
        <v>132</v>
      </c>
      <c r="C874">
        <v>137</v>
      </c>
    </row>
    <row r="875" spans="2:3" x14ac:dyDescent="0.2">
      <c r="B875">
        <v>132</v>
      </c>
      <c r="C875">
        <v>138</v>
      </c>
    </row>
    <row r="876" spans="2:3" x14ac:dyDescent="0.2">
      <c r="B876">
        <v>132</v>
      </c>
      <c r="C876">
        <v>141</v>
      </c>
    </row>
    <row r="877" spans="2:3" x14ac:dyDescent="0.2">
      <c r="B877">
        <v>132</v>
      </c>
      <c r="C877">
        <v>134</v>
      </c>
    </row>
    <row r="878" spans="2:3" x14ac:dyDescent="0.2">
      <c r="B878">
        <v>132</v>
      </c>
      <c r="C878">
        <v>137</v>
      </c>
    </row>
    <row r="879" spans="2:3" x14ac:dyDescent="0.2">
      <c r="B879">
        <v>132</v>
      </c>
      <c r="C879">
        <v>138</v>
      </c>
    </row>
    <row r="880" spans="2:3" x14ac:dyDescent="0.2">
      <c r="B880">
        <v>132</v>
      </c>
      <c r="C880">
        <v>141</v>
      </c>
    </row>
    <row r="881" spans="2:3" x14ac:dyDescent="0.2">
      <c r="B881">
        <v>132</v>
      </c>
      <c r="C881">
        <v>137</v>
      </c>
    </row>
    <row r="882" spans="2:3" x14ac:dyDescent="0.2">
      <c r="B882">
        <v>132</v>
      </c>
      <c r="C882">
        <v>138</v>
      </c>
    </row>
    <row r="883" spans="2:3" x14ac:dyDescent="0.2">
      <c r="B883">
        <v>132</v>
      </c>
      <c r="C883">
        <v>137</v>
      </c>
    </row>
    <row r="884" spans="2:3" x14ac:dyDescent="0.2">
      <c r="B884">
        <v>132</v>
      </c>
      <c r="C884">
        <v>138</v>
      </c>
    </row>
    <row r="885" spans="2:3" x14ac:dyDescent="0.2">
      <c r="B885">
        <v>132</v>
      </c>
      <c r="C885">
        <v>141</v>
      </c>
    </row>
    <row r="886" spans="2:3" x14ac:dyDescent="0.2">
      <c r="B886">
        <v>134</v>
      </c>
      <c r="C886">
        <v>137</v>
      </c>
    </row>
    <row r="887" spans="2:3" x14ac:dyDescent="0.2">
      <c r="B887">
        <v>134</v>
      </c>
      <c r="C887">
        <v>138</v>
      </c>
    </row>
    <row r="888" spans="2:3" x14ac:dyDescent="0.2">
      <c r="B888">
        <v>134</v>
      </c>
      <c r="C888">
        <v>137</v>
      </c>
    </row>
    <row r="889" spans="2:3" x14ac:dyDescent="0.2">
      <c r="B889">
        <v>134</v>
      </c>
      <c r="C889">
        <v>136</v>
      </c>
    </row>
    <row r="890" spans="2:3" x14ac:dyDescent="0.2">
      <c r="B890">
        <v>134</v>
      </c>
      <c r="C890">
        <v>137</v>
      </c>
    </row>
    <row r="891" spans="2:3" x14ac:dyDescent="0.2">
      <c r="B891">
        <v>135</v>
      </c>
      <c r="C891">
        <v>138</v>
      </c>
    </row>
    <row r="892" spans="2:3" x14ac:dyDescent="0.2">
      <c r="B892">
        <v>136</v>
      </c>
      <c r="C892">
        <v>139</v>
      </c>
    </row>
    <row r="893" spans="2:3" x14ac:dyDescent="0.2">
      <c r="B893">
        <v>137</v>
      </c>
      <c r="C893">
        <v>140</v>
      </c>
    </row>
    <row r="894" spans="2:3" x14ac:dyDescent="0.2">
      <c r="B894">
        <v>137</v>
      </c>
      <c r="C894">
        <v>141</v>
      </c>
    </row>
    <row r="895" spans="2:3" x14ac:dyDescent="0.2">
      <c r="B895">
        <v>137</v>
      </c>
      <c r="C895">
        <v>140</v>
      </c>
    </row>
    <row r="896" spans="2:3" x14ac:dyDescent="0.2">
      <c r="B896">
        <v>138</v>
      </c>
      <c r="C896">
        <v>141</v>
      </c>
    </row>
    <row r="897" spans="2:3" x14ac:dyDescent="0.2">
      <c r="B897">
        <v>138</v>
      </c>
      <c r="C897">
        <v>142</v>
      </c>
    </row>
    <row r="898" spans="2:3" x14ac:dyDescent="0.2">
      <c r="B898">
        <v>138</v>
      </c>
      <c r="C898">
        <v>141</v>
      </c>
    </row>
    <row r="899" spans="2:3" x14ac:dyDescent="0.2">
      <c r="B899">
        <v>139</v>
      </c>
      <c r="C899">
        <v>142</v>
      </c>
    </row>
    <row r="900" spans="2:3" x14ac:dyDescent="0.2">
      <c r="B900">
        <v>139</v>
      </c>
      <c r="C900">
        <v>143</v>
      </c>
    </row>
    <row r="901" spans="2:3" x14ac:dyDescent="0.2">
      <c r="B901">
        <v>139</v>
      </c>
      <c r="C901">
        <v>142</v>
      </c>
    </row>
    <row r="902" spans="2:3" x14ac:dyDescent="0.2">
      <c r="B902">
        <v>140</v>
      </c>
      <c r="C902">
        <v>143</v>
      </c>
    </row>
    <row r="903" spans="2:3" x14ac:dyDescent="0.2">
      <c r="B903">
        <v>140</v>
      </c>
      <c r="C903">
        <v>144</v>
      </c>
    </row>
    <row r="904" spans="2:3" x14ac:dyDescent="0.2">
      <c r="B904">
        <v>140</v>
      </c>
      <c r="C904">
        <v>143</v>
      </c>
    </row>
    <row r="905" spans="2:3" x14ac:dyDescent="0.2">
      <c r="B905">
        <v>141</v>
      </c>
      <c r="C905">
        <v>144</v>
      </c>
    </row>
    <row r="906" spans="2:3" x14ac:dyDescent="0.2">
      <c r="B906">
        <v>141</v>
      </c>
      <c r="C906">
        <v>145</v>
      </c>
    </row>
    <row r="907" spans="2:3" x14ac:dyDescent="0.2">
      <c r="B907">
        <v>141</v>
      </c>
      <c r="C907">
        <v>144</v>
      </c>
    </row>
    <row r="908" spans="2:3" x14ac:dyDescent="0.2">
      <c r="B908">
        <v>142</v>
      </c>
      <c r="C908">
        <v>145</v>
      </c>
    </row>
    <row r="909" spans="2:3" x14ac:dyDescent="0.2">
      <c r="B909">
        <v>142</v>
      </c>
      <c r="C909">
        <v>146</v>
      </c>
    </row>
    <row r="910" spans="2:3" x14ac:dyDescent="0.2">
      <c r="B910">
        <v>142</v>
      </c>
      <c r="C910">
        <v>145</v>
      </c>
    </row>
    <row r="911" spans="2:3" x14ac:dyDescent="0.2">
      <c r="B911">
        <v>142</v>
      </c>
      <c r="C911">
        <v>146</v>
      </c>
    </row>
    <row r="912" spans="2:3" x14ac:dyDescent="0.2">
      <c r="B912">
        <v>142</v>
      </c>
      <c r="C912">
        <v>145</v>
      </c>
    </row>
    <row r="913" spans="2:3" x14ac:dyDescent="0.2">
      <c r="B913">
        <v>142</v>
      </c>
      <c r="C913">
        <v>146</v>
      </c>
    </row>
    <row r="914" spans="2:3" x14ac:dyDescent="0.2">
      <c r="B914">
        <v>143</v>
      </c>
      <c r="C914">
        <v>146</v>
      </c>
    </row>
    <row r="915" spans="2:3" x14ac:dyDescent="0.2">
      <c r="B915">
        <v>144</v>
      </c>
      <c r="C915">
        <v>147</v>
      </c>
    </row>
    <row r="916" spans="2:3" x14ac:dyDescent="0.2">
      <c r="B916">
        <v>145</v>
      </c>
      <c r="C916">
        <v>148</v>
      </c>
    </row>
    <row r="917" spans="2:3" x14ac:dyDescent="0.2">
      <c r="B917">
        <v>145</v>
      </c>
      <c r="C917">
        <v>149</v>
      </c>
    </row>
    <row r="918" spans="2:3" x14ac:dyDescent="0.2">
      <c r="B918">
        <v>145</v>
      </c>
      <c r="C918">
        <v>148</v>
      </c>
    </row>
    <row r="919" spans="2:3" x14ac:dyDescent="0.2">
      <c r="B919">
        <v>145</v>
      </c>
      <c r="C919">
        <v>149</v>
      </c>
    </row>
    <row r="920" spans="2:3" x14ac:dyDescent="0.2">
      <c r="B920">
        <v>146</v>
      </c>
      <c r="C920">
        <v>149</v>
      </c>
    </row>
    <row r="921" spans="2:3" x14ac:dyDescent="0.2">
      <c r="B921">
        <v>146</v>
      </c>
      <c r="C921">
        <v>150</v>
      </c>
    </row>
    <row r="922" spans="2:3" x14ac:dyDescent="0.2">
      <c r="B922">
        <v>146</v>
      </c>
      <c r="C922">
        <v>149</v>
      </c>
    </row>
    <row r="923" spans="2:3" x14ac:dyDescent="0.2">
      <c r="B923">
        <v>146</v>
      </c>
      <c r="C923">
        <v>150</v>
      </c>
    </row>
    <row r="924" spans="2:3" x14ac:dyDescent="0.2">
      <c r="B924">
        <v>147</v>
      </c>
      <c r="C924">
        <v>150</v>
      </c>
    </row>
    <row r="925" spans="2:3" x14ac:dyDescent="0.2">
      <c r="B925">
        <v>147</v>
      </c>
      <c r="C925">
        <v>151</v>
      </c>
    </row>
    <row r="926" spans="2:3" x14ac:dyDescent="0.2">
      <c r="B926">
        <v>147</v>
      </c>
      <c r="C926">
        <v>150</v>
      </c>
    </row>
    <row r="927" spans="2:3" x14ac:dyDescent="0.2">
      <c r="B927">
        <v>148</v>
      </c>
      <c r="C927">
        <v>151</v>
      </c>
    </row>
    <row r="928" spans="2:3" x14ac:dyDescent="0.2">
      <c r="B928">
        <v>149</v>
      </c>
      <c r="C928">
        <v>152</v>
      </c>
    </row>
    <row r="929" spans="2:3" x14ac:dyDescent="0.2">
      <c r="B929">
        <v>150</v>
      </c>
      <c r="C929">
        <v>153</v>
      </c>
    </row>
    <row r="930" spans="2:3" x14ac:dyDescent="0.2">
      <c r="B930">
        <v>150</v>
      </c>
      <c r="C930">
        <v>154</v>
      </c>
    </row>
    <row r="931" spans="2:3" x14ac:dyDescent="0.2">
      <c r="B931">
        <v>150</v>
      </c>
      <c r="C931">
        <v>153</v>
      </c>
    </row>
    <row r="932" spans="2:3" x14ac:dyDescent="0.2">
      <c r="B932">
        <v>151</v>
      </c>
      <c r="C932">
        <v>1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D12F2-9A90-C24E-825A-833B3538417E}">
  <dimension ref="A1:D13"/>
  <sheetViews>
    <sheetView workbookViewId="0">
      <selection activeCell="H27" sqref="H27"/>
    </sheetView>
  </sheetViews>
  <sheetFormatPr baseColWidth="10" defaultRowHeight="15" x14ac:dyDescent="0.2"/>
  <sheetData>
    <row r="1" spans="1:4" x14ac:dyDescent="0.2">
      <c r="A1" t="s">
        <v>10</v>
      </c>
    </row>
    <row r="3" spans="1:4" ht="16" x14ac:dyDescent="0.25">
      <c r="B3" t="s">
        <v>13</v>
      </c>
      <c r="D3" s="3" t="s">
        <v>16</v>
      </c>
    </row>
    <row r="4" spans="1:4" x14ac:dyDescent="0.2">
      <c r="D4" s="2" t="s">
        <v>15</v>
      </c>
    </row>
    <row r="6" spans="1:4" x14ac:dyDescent="0.2">
      <c r="B6" t="s">
        <v>14</v>
      </c>
      <c r="D6" s="2" t="s">
        <v>18</v>
      </c>
    </row>
    <row r="7" spans="1:4" x14ac:dyDescent="0.2">
      <c r="D7" s="2" t="s">
        <v>17</v>
      </c>
    </row>
    <row r="9" spans="1:4" x14ac:dyDescent="0.2">
      <c r="B9" t="s">
        <v>11</v>
      </c>
      <c r="D9" s="2" t="s">
        <v>21</v>
      </c>
    </row>
    <row r="10" spans="1:4" x14ac:dyDescent="0.2">
      <c r="D10" s="2" t="s">
        <v>20</v>
      </c>
    </row>
    <row r="12" spans="1:4" x14ac:dyDescent="0.2">
      <c r="B12" t="s">
        <v>12</v>
      </c>
      <c r="D12" s="2" t="s">
        <v>4</v>
      </c>
    </row>
    <row r="13" spans="1:4" x14ac:dyDescent="0.2">
      <c r="D13" s="2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7BCD2-456D-C843-841E-12489249F578}">
  <dimension ref="A1:N76"/>
  <sheetViews>
    <sheetView workbookViewId="0">
      <selection activeCell="E3" sqref="E3:E68"/>
    </sheetView>
  </sheetViews>
  <sheetFormatPr baseColWidth="10" defaultRowHeight="15" x14ac:dyDescent="0.2"/>
  <sheetData>
    <row r="1" spans="1:14" x14ac:dyDescent="0.2">
      <c r="A1" t="s">
        <v>25</v>
      </c>
    </row>
    <row r="2" spans="1:14" x14ac:dyDescent="0.2">
      <c r="B2" t="s">
        <v>24</v>
      </c>
      <c r="C2" t="s">
        <v>22</v>
      </c>
      <c r="D2" t="s">
        <v>23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</row>
    <row r="3" spans="1:14" ht="16" x14ac:dyDescent="0.2">
      <c r="B3" s="4">
        <v>260</v>
      </c>
      <c r="C3">
        <v>80.535586300000006</v>
      </c>
      <c r="D3">
        <v>88.794245470000007</v>
      </c>
      <c r="E3">
        <v>91.962795240000005</v>
      </c>
      <c r="F3">
        <v>184.60170529999999</v>
      </c>
      <c r="G3">
        <v>-80.533545270000005</v>
      </c>
      <c r="H3">
        <v>-15.449765920000001</v>
      </c>
      <c r="I3">
        <v>-24.012410890000002</v>
      </c>
      <c r="J3">
        <v>58.109238640000001</v>
      </c>
      <c r="K3">
        <v>62.618920420000002</v>
      </c>
      <c r="L3">
        <v>30.46174864</v>
      </c>
      <c r="N3" s="4"/>
    </row>
    <row r="4" spans="1:14" ht="16" x14ac:dyDescent="0.2">
      <c r="B4" s="4">
        <v>259</v>
      </c>
      <c r="C4">
        <v>57.675659000000003</v>
      </c>
      <c r="D4">
        <v>57.480192389999999</v>
      </c>
      <c r="E4">
        <v>131.2513333</v>
      </c>
      <c r="F4">
        <v>173.3311167</v>
      </c>
      <c r="G4">
        <v>-89.432273660000007</v>
      </c>
      <c r="H4">
        <v>-32.560513919999998</v>
      </c>
      <c r="I4">
        <v>-9.9052670299999992</v>
      </c>
      <c r="J4">
        <v>43.367989389999998</v>
      </c>
      <c r="K4">
        <v>59.17356908</v>
      </c>
      <c r="L4">
        <v>70.589495769999999</v>
      </c>
      <c r="N4" s="4"/>
    </row>
    <row r="5" spans="1:14" ht="16" x14ac:dyDescent="0.2">
      <c r="B5" s="4">
        <v>258</v>
      </c>
      <c r="C5">
        <v>76.837233580000003</v>
      </c>
      <c r="D5">
        <v>86.286593080000003</v>
      </c>
      <c r="E5">
        <v>101.80537080000001</v>
      </c>
      <c r="F5">
        <v>123.7820529</v>
      </c>
      <c r="G5">
        <v>-86.38182922</v>
      </c>
      <c r="H5">
        <v>12.24007316</v>
      </c>
      <c r="I5">
        <v>-9.0716784029999999</v>
      </c>
      <c r="J5">
        <v>52.861015530000003</v>
      </c>
      <c r="K5">
        <v>49.676826679999998</v>
      </c>
      <c r="L5">
        <v>25.48538276</v>
      </c>
      <c r="N5" s="4"/>
    </row>
    <row r="6" spans="1:14" ht="16" x14ac:dyDescent="0.2">
      <c r="B6" s="4">
        <v>257</v>
      </c>
      <c r="C6">
        <v>98.018795510000004</v>
      </c>
      <c r="D6">
        <v>56.744129010000002</v>
      </c>
      <c r="E6">
        <v>125.75500099999999</v>
      </c>
      <c r="F6">
        <v>156.50654549999999</v>
      </c>
      <c r="G6">
        <v>-27.09907407</v>
      </c>
      <c r="H6">
        <v>-3.9262320540000002</v>
      </c>
      <c r="I6">
        <v>9.8386642470000005</v>
      </c>
      <c r="J6">
        <v>6.242957197</v>
      </c>
      <c r="K6">
        <v>45.038568830000003</v>
      </c>
      <c r="L6">
        <v>73.489871910000005</v>
      </c>
      <c r="N6" s="4"/>
    </row>
    <row r="7" spans="1:14" ht="16" x14ac:dyDescent="0.2">
      <c r="B7" s="4">
        <v>256</v>
      </c>
      <c r="C7">
        <v>71.672195090000002</v>
      </c>
      <c r="D7">
        <v>92.368971360000003</v>
      </c>
      <c r="E7">
        <v>131.3522317</v>
      </c>
      <c r="F7">
        <v>149.36447250000001</v>
      </c>
      <c r="G7">
        <v>-85.042596709999998</v>
      </c>
      <c r="H7">
        <v>-21.880279000000002</v>
      </c>
      <c r="I7">
        <v>-30.981991650000001</v>
      </c>
      <c r="J7">
        <v>-11.32388068</v>
      </c>
      <c r="K7">
        <v>35.688762939999997</v>
      </c>
      <c r="L7">
        <v>35.776495339999997</v>
      </c>
      <c r="N7" s="4"/>
    </row>
    <row r="8" spans="1:14" ht="16" x14ac:dyDescent="0.2">
      <c r="B8" s="4">
        <v>255</v>
      </c>
      <c r="C8">
        <v>51.242501160000003</v>
      </c>
      <c r="D8">
        <v>48.02073437</v>
      </c>
      <c r="E8">
        <v>82.90735651</v>
      </c>
      <c r="F8">
        <v>139.66240350000001</v>
      </c>
      <c r="G8">
        <v>-79.773598770000007</v>
      </c>
      <c r="H8">
        <v>-31.420954949999999</v>
      </c>
      <c r="I8">
        <v>-55.848751849999999</v>
      </c>
      <c r="J8">
        <v>-19.239456440000001</v>
      </c>
      <c r="K8">
        <v>48.39588646</v>
      </c>
      <c r="L8">
        <v>19.50417839</v>
      </c>
      <c r="N8" s="4"/>
    </row>
    <row r="9" spans="1:14" ht="16" x14ac:dyDescent="0.2">
      <c r="B9" s="4">
        <v>254</v>
      </c>
      <c r="C9">
        <v>49.676751029999998</v>
      </c>
      <c r="D9">
        <v>80.526218929999999</v>
      </c>
      <c r="E9">
        <v>85.578133969999996</v>
      </c>
      <c r="F9">
        <v>102.21576450000001</v>
      </c>
      <c r="G9">
        <v>-76.656006169999998</v>
      </c>
      <c r="H9">
        <v>-62.597748330000002</v>
      </c>
      <c r="I9">
        <v>-52.27759915</v>
      </c>
      <c r="J9">
        <v>-29.86430417</v>
      </c>
      <c r="K9">
        <v>39.19273218</v>
      </c>
      <c r="L9">
        <v>20.619629849999999</v>
      </c>
      <c r="N9" s="4"/>
    </row>
    <row r="10" spans="1:14" ht="16" x14ac:dyDescent="0.2">
      <c r="B10" s="4">
        <v>253</v>
      </c>
      <c r="C10">
        <v>67.092845589999996</v>
      </c>
      <c r="D10">
        <v>20.17986075</v>
      </c>
      <c r="E10">
        <v>11.28036032</v>
      </c>
      <c r="F10">
        <v>62.189318999999998</v>
      </c>
      <c r="G10">
        <v>-123.3356934</v>
      </c>
      <c r="H10">
        <v>-58.521503959999997</v>
      </c>
      <c r="I10">
        <v>-48.138531280000002</v>
      </c>
      <c r="J10">
        <v>-16.193696970000001</v>
      </c>
      <c r="K10">
        <v>48.576690309999996</v>
      </c>
      <c r="L10">
        <v>-47.38619199</v>
      </c>
      <c r="N10" s="4"/>
    </row>
    <row r="11" spans="1:14" ht="16" x14ac:dyDescent="0.2">
      <c r="B11" s="4">
        <v>252</v>
      </c>
      <c r="C11">
        <v>62.136608199999998</v>
      </c>
      <c r="D11">
        <v>27.898576590000001</v>
      </c>
      <c r="E11">
        <v>41.545244439999998</v>
      </c>
      <c r="F11">
        <v>99.920002499999995</v>
      </c>
      <c r="G11">
        <v>-141.46249589999999</v>
      </c>
      <c r="H11">
        <v>-86.755665070000006</v>
      </c>
      <c r="I11">
        <v>-64.616713129999994</v>
      </c>
      <c r="J11">
        <v>-19.72133977</v>
      </c>
      <c r="K11">
        <v>28.288127190000001</v>
      </c>
      <c r="L11">
        <v>45.843111020000002</v>
      </c>
      <c r="N11" s="4"/>
    </row>
    <row r="12" spans="1:14" ht="16" x14ac:dyDescent="0.2">
      <c r="B12" s="4">
        <v>251</v>
      </c>
      <c r="C12">
        <v>20.782251989999999</v>
      </c>
      <c r="D12">
        <v>-6.9426918019999997</v>
      </c>
      <c r="E12">
        <v>-9.2391936510000008</v>
      </c>
      <c r="F12">
        <v>79.358042999999995</v>
      </c>
      <c r="G12">
        <v>-150.9985988</v>
      </c>
      <c r="H12">
        <v>-106.7212325</v>
      </c>
      <c r="I12">
        <v>-70.385125349999996</v>
      </c>
      <c r="J12">
        <v>-77.678007199999996</v>
      </c>
      <c r="K12">
        <v>1.787739411</v>
      </c>
      <c r="L12">
        <v>-7.2319138519999999</v>
      </c>
      <c r="N12" s="4"/>
    </row>
    <row r="13" spans="1:14" ht="16" x14ac:dyDescent="0.2">
      <c r="B13" s="4">
        <v>250</v>
      </c>
      <c r="C13">
        <v>71.768672730000006</v>
      </c>
      <c r="D13">
        <v>-19.341280220000002</v>
      </c>
      <c r="E13">
        <v>-37.106536509999998</v>
      </c>
      <c r="F13">
        <v>69.399988500000006</v>
      </c>
      <c r="G13">
        <v>-161.19978810000001</v>
      </c>
      <c r="H13">
        <v>-149.43657440000001</v>
      </c>
      <c r="I13">
        <v>-81.958939619999995</v>
      </c>
      <c r="J13">
        <v>-22.892857200000002</v>
      </c>
      <c r="K13">
        <v>35.350588170000002</v>
      </c>
      <c r="L13">
        <v>-10.611085729999999</v>
      </c>
      <c r="N13" s="4"/>
    </row>
    <row r="14" spans="1:14" ht="16" x14ac:dyDescent="0.2">
      <c r="B14" s="4">
        <v>249</v>
      </c>
      <c r="C14">
        <v>-8.8089577139999999</v>
      </c>
      <c r="D14">
        <v>-41.730571470000001</v>
      </c>
      <c r="E14">
        <v>-27.296485709999999</v>
      </c>
      <c r="F14">
        <v>-24.5700255</v>
      </c>
      <c r="G14">
        <v>-186.87915839999999</v>
      </c>
      <c r="H14">
        <v>-188.17536910000001</v>
      </c>
      <c r="I14">
        <v>-130.62881780000001</v>
      </c>
      <c r="J14">
        <v>-94.969914770000003</v>
      </c>
      <c r="K14">
        <v>-10.705781310000001</v>
      </c>
      <c r="L14">
        <v>-5.5515710340000002</v>
      </c>
      <c r="N14" s="4"/>
    </row>
    <row r="15" spans="1:14" ht="16" x14ac:dyDescent="0.2">
      <c r="B15" s="4">
        <v>248</v>
      </c>
      <c r="C15">
        <v>-31.394231779999998</v>
      </c>
      <c r="D15">
        <v>-80.511820150000005</v>
      </c>
      <c r="E15">
        <v>-94.029157139999995</v>
      </c>
      <c r="F15">
        <v>-16.254057</v>
      </c>
      <c r="G15">
        <v>-231.95528400000001</v>
      </c>
      <c r="H15">
        <v>-223.3478289</v>
      </c>
      <c r="I15">
        <v>-171.5721408</v>
      </c>
      <c r="J15">
        <v>-124.7511356</v>
      </c>
      <c r="K15">
        <v>-29.39941022</v>
      </c>
      <c r="L15">
        <v>-35.95594552</v>
      </c>
      <c r="N15" s="4"/>
    </row>
    <row r="16" spans="1:14" ht="16" x14ac:dyDescent="0.2">
      <c r="B16" s="4">
        <v>247</v>
      </c>
      <c r="C16">
        <v>-87.927079019999994</v>
      </c>
      <c r="D16">
        <v>-105.05229970000001</v>
      </c>
      <c r="E16">
        <v>-154.58870160000001</v>
      </c>
      <c r="F16">
        <v>-92.379816000000005</v>
      </c>
      <c r="G16">
        <v>-296.27788070000003</v>
      </c>
      <c r="H16">
        <v>-315.70530439999999</v>
      </c>
      <c r="I16">
        <v>-232.77208909999999</v>
      </c>
      <c r="J16">
        <v>-203.72297689999999</v>
      </c>
      <c r="K16">
        <v>-71.787708789999996</v>
      </c>
      <c r="L16">
        <v>-130.43284420000001</v>
      </c>
      <c r="N16" s="4"/>
    </row>
    <row r="17" spans="2:14" ht="16" x14ac:dyDescent="0.2">
      <c r="B17" s="4">
        <v>246</v>
      </c>
      <c r="C17">
        <v>-120.198666</v>
      </c>
      <c r="D17">
        <v>-181.8182803</v>
      </c>
      <c r="E17">
        <v>-219.557354</v>
      </c>
      <c r="F17">
        <v>-138.98095050000001</v>
      </c>
      <c r="G17">
        <v>-381.72016869999999</v>
      </c>
      <c r="H17">
        <v>-369.81615199999999</v>
      </c>
      <c r="I17">
        <v>-279.50648189999998</v>
      </c>
      <c r="J17">
        <v>-237.41138029999999</v>
      </c>
      <c r="K17">
        <v>-116.5541994</v>
      </c>
      <c r="L17">
        <v>-147.87337009999999</v>
      </c>
      <c r="N17" s="4"/>
    </row>
    <row r="18" spans="2:14" ht="16" x14ac:dyDescent="0.2">
      <c r="B18" s="4">
        <v>245</v>
      </c>
      <c r="C18">
        <v>-199.07382559999999</v>
      </c>
      <c r="D18">
        <v>-254.4760254</v>
      </c>
      <c r="E18">
        <v>-274.88274919999998</v>
      </c>
      <c r="F18">
        <v>-207.07697099999999</v>
      </c>
      <c r="G18">
        <v>-464.71847739999998</v>
      </c>
      <c r="H18">
        <v>-488.18082440000001</v>
      </c>
      <c r="I18">
        <v>-366.26061110000001</v>
      </c>
      <c r="J18">
        <v>-324.3781042</v>
      </c>
      <c r="K18">
        <v>-151.24845210000001</v>
      </c>
      <c r="L18">
        <v>-128.93783540000001</v>
      </c>
      <c r="N18" s="4"/>
    </row>
    <row r="19" spans="2:14" ht="16" x14ac:dyDescent="0.2">
      <c r="B19" s="4">
        <v>244</v>
      </c>
      <c r="C19">
        <v>-269.33933469999999</v>
      </c>
      <c r="D19">
        <v>-308.5792998</v>
      </c>
      <c r="E19">
        <v>-411.51934440000002</v>
      </c>
      <c r="F19">
        <v>-301.16655300000002</v>
      </c>
      <c r="G19">
        <v>-561.13415840000005</v>
      </c>
      <c r="H19">
        <v>-609.68141739999999</v>
      </c>
      <c r="I19">
        <v>-435.52086609999998</v>
      </c>
      <c r="J19">
        <v>-389.81113859999999</v>
      </c>
      <c r="K19">
        <v>-214.7594972</v>
      </c>
      <c r="L19">
        <v>-235.55760470000001</v>
      </c>
      <c r="N19" s="4"/>
    </row>
    <row r="20" spans="2:14" ht="16" x14ac:dyDescent="0.2">
      <c r="B20" s="4">
        <v>243</v>
      </c>
      <c r="C20">
        <v>-352.53432950000001</v>
      </c>
      <c r="D20">
        <v>-423.23617769999998</v>
      </c>
      <c r="E20">
        <v>-531.58017459999996</v>
      </c>
      <c r="F20">
        <v>-411.945177</v>
      </c>
      <c r="G20">
        <v>-693.14048969999999</v>
      </c>
      <c r="H20">
        <v>-744.46146969999995</v>
      </c>
      <c r="I20">
        <v>-594.23424369999998</v>
      </c>
      <c r="J20">
        <v>-506.34910910000002</v>
      </c>
      <c r="K20">
        <v>-331.51027670000002</v>
      </c>
      <c r="L20">
        <v>-342.3609596</v>
      </c>
      <c r="N20" s="4"/>
    </row>
    <row r="21" spans="2:14" ht="16" x14ac:dyDescent="0.2">
      <c r="B21" s="4">
        <v>242</v>
      </c>
      <c r="C21">
        <v>-452.67592489999998</v>
      </c>
      <c r="D21">
        <v>-589.31395099999997</v>
      </c>
      <c r="E21">
        <v>-688.02968250000004</v>
      </c>
      <c r="F21">
        <v>-495.05607600000002</v>
      </c>
      <c r="G21">
        <v>-930.26458230000003</v>
      </c>
      <c r="H21">
        <v>-918.08052229999998</v>
      </c>
      <c r="I21">
        <v>-714.99784039999997</v>
      </c>
      <c r="J21">
        <v>-626.92077540000003</v>
      </c>
      <c r="K21">
        <v>-406.29333930000001</v>
      </c>
      <c r="L21">
        <v>-436.2303268</v>
      </c>
      <c r="N21" s="4"/>
    </row>
    <row r="22" spans="2:14" ht="16" x14ac:dyDescent="0.2">
      <c r="B22" s="4">
        <v>241</v>
      </c>
      <c r="C22">
        <v>-554.64231359999997</v>
      </c>
      <c r="D22">
        <v>-732.51384519999999</v>
      </c>
      <c r="E22">
        <v>-900.57030950000001</v>
      </c>
      <c r="F22">
        <v>-672.22102500000005</v>
      </c>
      <c r="G22">
        <v>-1095.077047</v>
      </c>
      <c r="H22">
        <v>-1132.371478</v>
      </c>
      <c r="I22">
        <v>-896.06266930000004</v>
      </c>
      <c r="J22">
        <v>-777.95721170000002</v>
      </c>
      <c r="K22">
        <v>-544.57925620000003</v>
      </c>
      <c r="L22">
        <v>-628.26608209999995</v>
      </c>
      <c r="N22" s="4"/>
    </row>
    <row r="23" spans="2:14" ht="16" x14ac:dyDescent="0.2">
      <c r="B23" s="4">
        <v>240</v>
      </c>
      <c r="C23">
        <v>-711.14079149999998</v>
      </c>
      <c r="D23">
        <v>-881.03751250000005</v>
      </c>
      <c r="E23">
        <v>-1119.1410559999999</v>
      </c>
      <c r="F23">
        <v>-804.63905999999997</v>
      </c>
      <c r="G23">
        <v>-1338.9159549999999</v>
      </c>
      <c r="H23">
        <v>-1375.282557</v>
      </c>
      <c r="I23">
        <v>-1159.3752959999999</v>
      </c>
      <c r="J23">
        <v>-959.59626100000003</v>
      </c>
      <c r="K23">
        <v>-710.69870879999996</v>
      </c>
      <c r="L23">
        <v>-697.05309020000004</v>
      </c>
      <c r="N23" s="4"/>
    </row>
    <row r="24" spans="2:14" ht="16" x14ac:dyDescent="0.2">
      <c r="B24" s="4">
        <v>239</v>
      </c>
      <c r="C24">
        <v>-828.85799459999998</v>
      </c>
      <c r="D24">
        <v>-1096.436764</v>
      </c>
      <c r="E24">
        <v>-1368.282905</v>
      </c>
      <c r="F24">
        <v>-1018.2575849999999</v>
      </c>
      <c r="G24">
        <v>-1651.1623050000001</v>
      </c>
      <c r="H24">
        <v>-1636.8752460000001</v>
      </c>
      <c r="I24">
        <v>-1385.6527699999999</v>
      </c>
      <c r="J24">
        <v>-1172.845497</v>
      </c>
      <c r="K24">
        <v>-898.61896690000003</v>
      </c>
      <c r="L24">
        <v>-864.31157829999995</v>
      </c>
      <c r="N24" s="4"/>
    </row>
    <row r="25" spans="2:14" ht="16" x14ac:dyDescent="0.2">
      <c r="B25" s="4">
        <v>238</v>
      </c>
      <c r="C25">
        <v>-1023.312463</v>
      </c>
      <c r="D25">
        <v>-1282.4986389999999</v>
      </c>
      <c r="E25">
        <v>-1702.8894680000001</v>
      </c>
      <c r="F25">
        <v>-1248.2190680000001</v>
      </c>
      <c r="G25">
        <v>-1965.6570509999999</v>
      </c>
      <c r="H25">
        <v>-1983.218376</v>
      </c>
      <c r="I25">
        <v>-1730.9501560000001</v>
      </c>
      <c r="J25">
        <v>-1348.184186</v>
      </c>
      <c r="K25">
        <v>-1096.5676599999999</v>
      </c>
      <c r="L25">
        <v>-979.92772560000003</v>
      </c>
      <c r="N25" s="4"/>
    </row>
    <row r="26" spans="2:14" ht="16" x14ac:dyDescent="0.2">
      <c r="B26" s="4">
        <v>237</v>
      </c>
      <c r="C26">
        <v>-1185.286163</v>
      </c>
      <c r="D26">
        <v>-1586.9848030000001</v>
      </c>
      <c r="E26">
        <v>-1983.569119</v>
      </c>
      <c r="F26">
        <v>-1481.0396780000001</v>
      </c>
      <c r="G26">
        <v>-2385.6953640000002</v>
      </c>
      <c r="H26">
        <v>-2360.9822399999998</v>
      </c>
      <c r="I26">
        <v>-2133.9161720000002</v>
      </c>
      <c r="J26">
        <v>-1623.29123</v>
      </c>
      <c r="K26">
        <v>-1377.243103</v>
      </c>
      <c r="L26">
        <v>-1192.7223959999999</v>
      </c>
      <c r="N26" s="4"/>
    </row>
    <row r="27" spans="2:14" ht="16" x14ac:dyDescent="0.2">
      <c r="B27" s="4">
        <v>236</v>
      </c>
      <c r="C27">
        <v>-1385.3663429999999</v>
      </c>
      <c r="D27">
        <v>-1925.422423</v>
      </c>
      <c r="E27">
        <v>-2394.0127619999998</v>
      </c>
      <c r="F27">
        <v>-1800.2308949999999</v>
      </c>
      <c r="G27">
        <v>-2852.703274</v>
      </c>
      <c r="H27">
        <v>-2802.3423619999999</v>
      </c>
      <c r="I27">
        <v>-2630.3728930000002</v>
      </c>
      <c r="J27">
        <v>-1878.4582740000001</v>
      </c>
      <c r="K27">
        <v>-1655.223761</v>
      </c>
      <c r="L27">
        <v>-1410.296773</v>
      </c>
      <c r="N27" s="4"/>
    </row>
    <row r="28" spans="2:14" ht="16" x14ac:dyDescent="0.2">
      <c r="B28" s="4">
        <v>235</v>
      </c>
      <c r="C28">
        <v>-1560.792373</v>
      </c>
      <c r="D28">
        <v>-2243.8937380000002</v>
      </c>
      <c r="E28">
        <v>-2857.9410790000002</v>
      </c>
      <c r="F28">
        <v>-2152.6004699999999</v>
      </c>
      <c r="G28">
        <v>-3444.172407</v>
      </c>
      <c r="H28">
        <v>-3336.029646</v>
      </c>
      <c r="I28">
        <v>-3134.706553</v>
      </c>
      <c r="J28">
        <v>-2170.7416640000001</v>
      </c>
      <c r="K28">
        <v>-2018.8791590000001</v>
      </c>
      <c r="L28">
        <v>-1699.882053</v>
      </c>
      <c r="N28" s="4"/>
    </row>
    <row r="29" spans="2:14" ht="16" x14ac:dyDescent="0.2">
      <c r="B29" s="4">
        <v>234</v>
      </c>
      <c r="C29">
        <v>-1819.8175100000001</v>
      </c>
      <c r="D29">
        <v>-2687.6123120000002</v>
      </c>
      <c r="E29">
        <v>-3341.6291590000001</v>
      </c>
      <c r="F29">
        <v>-2587.1656429999998</v>
      </c>
      <c r="G29">
        <v>-4028.1955579999999</v>
      </c>
      <c r="H29">
        <v>-3943.7695269999999</v>
      </c>
      <c r="I29">
        <v>-3777.4703030000001</v>
      </c>
      <c r="J29">
        <v>-2439.410128</v>
      </c>
      <c r="K29">
        <v>-2392.8069369999998</v>
      </c>
      <c r="L29">
        <v>-1998.755641</v>
      </c>
      <c r="N29" s="4"/>
    </row>
    <row r="30" spans="2:14" ht="16" x14ac:dyDescent="0.2">
      <c r="B30" s="4">
        <v>233</v>
      </c>
      <c r="C30">
        <v>-2073.2561009999999</v>
      </c>
      <c r="D30">
        <v>-3193.7552529999998</v>
      </c>
      <c r="E30">
        <v>-3906.7269289999999</v>
      </c>
      <c r="F30">
        <v>-2973.3709880000001</v>
      </c>
      <c r="G30">
        <v>-4656.5913769999997</v>
      </c>
      <c r="H30">
        <v>-4546.8661009999996</v>
      </c>
      <c r="I30">
        <v>-4424.4688100000003</v>
      </c>
      <c r="J30">
        <v>-2794.759055</v>
      </c>
      <c r="K30">
        <v>-2821.6101229999999</v>
      </c>
      <c r="L30">
        <v>-2331.897543</v>
      </c>
      <c r="N30" s="4"/>
    </row>
    <row r="31" spans="2:14" ht="16" x14ac:dyDescent="0.2">
      <c r="B31" s="4">
        <v>232</v>
      </c>
      <c r="C31">
        <v>-2386.047016</v>
      </c>
      <c r="D31">
        <v>-3751.4625369999999</v>
      </c>
      <c r="E31">
        <v>-4509.4974519999996</v>
      </c>
      <c r="F31">
        <v>-3533.8600879999999</v>
      </c>
      <c r="G31">
        <v>-5352.6378889999996</v>
      </c>
      <c r="H31">
        <v>-5228.0664720000004</v>
      </c>
      <c r="I31">
        <v>-5035.8670760000005</v>
      </c>
      <c r="J31">
        <v>-3116.923366</v>
      </c>
      <c r="K31">
        <v>-3307.0639940000001</v>
      </c>
      <c r="L31">
        <v>-2662.1005049999999</v>
      </c>
      <c r="N31" s="4"/>
    </row>
    <row r="32" spans="2:14" ht="16" x14ac:dyDescent="0.2">
      <c r="B32" s="4">
        <v>231</v>
      </c>
      <c r="C32">
        <v>-2769.9034750000001</v>
      </c>
      <c r="D32">
        <v>-4409.6598119999999</v>
      </c>
      <c r="E32">
        <v>-5174.788579</v>
      </c>
      <c r="F32">
        <v>-4001.6363999999999</v>
      </c>
      <c r="G32">
        <v>-6147.0868149999997</v>
      </c>
      <c r="H32">
        <v>-5935.3581279999999</v>
      </c>
      <c r="I32">
        <v>-5630.0319769999996</v>
      </c>
      <c r="J32">
        <v>-3471.2654739999998</v>
      </c>
      <c r="K32">
        <v>-3832.1882289999999</v>
      </c>
      <c r="L32">
        <v>-3086.8794760000001</v>
      </c>
      <c r="N32" s="4"/>
    </row>
    <row r="33" spans="2:14" ht="16" x14ac:dyDescent="0.2">
      <c r="B33" s="4">
        <v>230</v>
      </c>
      <c r="C33">
        <v>-3258.8338180000001</v>
      </c>
      <c r="D33">
        <v>-5058.2972689999997</v>
      </c>
      <c r="E33">
        <v>-5821.1612539999996</v>
      </c>
      <c r="F33">
        <v>-4679.493195</v>
      </c>
      <c r="G33">
        <v>-6932.9818130000003</v>
      </c>
      <c r="H33">
        <v>-6651.5101329999998</v>
      </c>
      <c r="I33">
        <v>-6116.3514809999997</v>
      </c>
      <c r="J33">
        <v>-3864.482274</v>
      </c>
      <c r="K33">
        <v>-4299.4879979999996</v>
      </c>
      <c r="L33">
        <v>-3405.36204</v>
      </c>
      <c r="N33" s="4"/>
    </row>
    <row r="34" spans="2:14" ht="16" x14ac:dyDescent="0.2">
      <c r="B34" s="4">
        <v>229</v>
      </c>
      <c r="C34">
        <v>-3760.8419260000001</v>
      </c>
      <c r="D34">
        <v>-5809.4076480000003</v>
      </c>
      <c r="E34">
        <v>-6422.8546669999996</v>
      </c>
      <c r="F34">
        <v>-5213.8465349999997</v>
      </c>
      <c r="G34">
        <v>-7816.630126</v>
      </c>
      <c r="H34">
        <v>-7364.8812029999999</v>
      </c>
      <c r="I34">
        <v>-6531.5835059999999</v>
      </c>
      <c r="J34">
        <v>-4299.8385630000002</v>
      </c>
      <c r="K34">
        <v>-4835.5719310000004</v>
      </c>
      <c r="L34">
        <v>-3825.6098189999998</v>
      </c>
      <c r="N34" s="4"/>
    </row>
    <row r="35" spans="2:14" ht="16" x14ac:dyDescent="0.2">
      <c r="B35" s="4">
        <v>228</v>
      </c>
      <c r="C35">
        <v>-4290.152051</v>
      </c>
      <c r="D35">
        <v>-6511.3984030000001</v>
      </c>
      <c r="E35">
        <v>-7064.9206590000003</v>
      </c>
      <c r="F35">
        <v>-5821.4144779999997</v>
      </c>
      <c r="G35">
        <v>-8650.8355510000001</v>
      </c>
      <c r="H35">
        <v>-8072.2087680000004</v>
      </c>
      <c r="I35">
        <v>-6902.9720150000003</v>
      </c>
      <c r="J35">
        <v>-4681.0989159999999</v>
      </c>
      <c r="K35">
        <v>-5278.7511059999997</v>
      </c>
      <c r="L35">
        <v>-4309.4043140000003</v>
      </c>
      <c r="N35" s="4"/>
    </row>
    <row r="36" spans="2:14" ht="16" x14ac:dyDescent="0.2">
      <c r="B36" s="4">
        <v>227</v>
      </c>
      <c r="C36">
        <v>-4842.7292020000004</v>
      </c>
      <c r="D36">
        <v>-7175.4569510000001</v>
      </c>
      <c r="E36">
        <v>-7625.5282139999999</v>
      </c>
      <c r="F36">
        <v>-6464.4485029999996</v>
      </c>
      <c r="G36">
        <v>-9495.8283809999994</v>
      </c>
      <c r="H36">
        <v>-8797.8333509999993</v>
      </c>
      <c r="I36">
        <v>-7244.4703650000001</v>
      </c>
      <c r="J36">
        <v>-5181.0226629999997</v>
      </c>
      <c r="K36">
        <v>-5629.0938999999998</v>
      </c>
      <c r="L36">
        <v>-4606.1478580000003</v>
      </c>
      <c r="N36" s="4"/>
    </row>
    <row r="37" spans="2:14" ht="16" x14ac:dyDescent="0.2">
      <c r="B37" s="4">
        <v>226</v>
      </c>
      <c r="C37">
        <v>-5388.6359629999997</v>
      </c>
      <c r="D37">
        <v>-7851.4860609999996</v>
      </c>
      <c r="E37">
        <v>-8092.5116749999997</v>
      </c>
      <c r="F37">
        <v>-7029.6984679999996</v>
      </c>
      <c r="G37">
        <v>-10296.29932</v>
      </c>
      <c r="H37">
        <v>-9459.4068619999998</v>
      </c>
      <c r="I37">
        <v>-7491.8518160000003</v>
      </c>
      <c r="J37">
        <v>-5566.8348489999998</v>
      </c>
      <c r="K37">
        <v>-5907.2675769999996</v>
      </c>
      <c r="L37">
        <v>-5064.7811190000002</v>
      </c>
      <c r="N37" s="4"/>
    </row>
    <row r="38" spans="2:14" ht="16" x14ac:dyDescent="0.2">
      <c r="B38" s="4">
        <v>225</v>
      </c>
      <c r="C38">
        <v>-5899.7320920000002</v>
      </c>
      <c r="D38">
        <v>-8477.1960249999993</v>
      </c>
      <c r="E38">
        <v>-8568.6455870000009</v>
      </c>
      <c r="F38">
        <v>-7616.0522549999996</v>
      </c>
      <c r="G38">
        <v>-11161.25274</v>
      </c>
      <c r="H38">
        <v>-10137.77476</v>
      </c>
      <c r="I38">
        <v>-7717.2982840000004</v>
      </c>
      <c r="J38">
        <v>-6004.0321889999996</v>
      </c>
      <c r="K38">
        <v>-6171.6731669999999</v>
      </c>
      <c r="L38">
        <v>-5493.9748849999996</v>
      </c>
      <c r="N38" s="4"/>
    </row>
    <row r="39" spans="2:14" ht="16" x14ac:dyDescent="0.2">
      <c r="B39" s="4">
        <v>224</v>
      </c>
      <c r="C39">
        <v>-6434.9070979999997</v>
      </c>
      <c r="D39">
        <v>-9270.3088270000007</v>
      </c>
      <c r="E39">
        <v>-8950.6825100000005</v>
      </c>
      <c r="F39">
        <v>-8120.1022279999997</v>
      </c>
      <c r="G39">
        <v>-11902.884319999999</v>
      </c>
      <c r="H39">
        <v>-10770.547140000001</v>
      </c>
      <c r="I39">
        <v>-7922.8581100000001</v>
      </c>
      <c r="J39">
        <v>-6441.2049820000002</v>
      </c>
      <c r="K39">
        <v>-6403.4767300000003</v>
      </c>
      <c r="L39">
        <v>-5739.4171310000002</v>
      </c>
      <c r="N39" s="4"/>
    </row>
    <row r="40" spans="2:14" ht="16" x14ac:dyDescent="0.2">
      <c r="B40" s="4">
        <v>223</v>
      </c>
      <c r="C40">
        <v>-6950.8739740000001</v>
      </c>
      <c r="D40">
        <v>-9734.1559770000003</v>
      </c>
      <c r="E40">
        <v>-9268.1691730000002</v>
      </c>
      <c r="F40">
        <v>-8539.1531699999996</v>
      </c>
      <c r="G40">
        <v>-12675.09815</v>
      </c>
      <c r="H40">
        <v>-11345.07682</v>
      </c>
      <c r="I40">
        <v>-8120.449713</v>
      </c>
      <c r="J40">
        <v>-6915.7675410000002</v>
      </c>
      <c r="K40">
        <v>-6539.2961359999999</v>
      </c>
      <c r="L40">
        <v>-5970.3223310000003</v>
      </c>
      <c r="N40" s="4"/>
    </row>
    <row r="41" spans="2:14" ht="16" x14ac:dyDescent="0.2">
      <c r="B41" s="4">
        <v>222</v>
      </c>
      <c r="C41">
        <v>-7439.3703299999997</v>
      </c>
      <c r="D41">
        <v>-10312.002140000001</v>
      </c>
      <c r="E41">
        <v>-9533.3009829999992</v>
      </c>
      <c r="F41">
        <v>-8918.9495360000001</v>
      </c>
      <c r="G41">
        <v>-13296.5468</v>
      </c>
      <c r="H41">
        <v>-11824.24137</v>
      </c>
      <c r="I41">
        <v>-8259.6652099999992</v>
      </c>
      <c r="J41">
        <v>-7257.9164149999997</v>
      </c>
      <c r="K41">
        <v>-6705.2432250000002</v>
      </c>
      <c r="L41">
        <v>-6134.2797170000003</v>
      </c>
      <c r="N41" s="4"/>
    </row>
    <row r="42" spans="2:14" ht="16" x14ac:dyDescent="0.2">
      <c r="B42" s="4">
        <v>221</v>
      </c>
      <c r="C42">
        <v>-7876.1513249999998</v>
      </c>
      <c r="D42">
        <v>-10607.77138</v>
      </c>
      <c r="E42">
        <v>-9698.9294869999994</v>
      </c>
      <c r="F42">
        <v>-9087.112658</v>
      </c>
      <c r="G42">
        <v>-13830.31702</v>
      </c>
      <c r="H42">
        <v>-12231.47784</v>
      </c>
      <c r="I42">
        <v>-8352.8353160000006</v>
      </c>
      <c r="J42">
        <v>-7678.4158930000003</v>
      </c>
      <c r="K42">
        <v>-6826.7760289999997</v>
      </c>
      <c r="L42">
        <v>-6449.5537089999998</v>
      </c>
      <c r="N42" s="4"/>
    </row>
    <row r="43" spans="2:14" ht="16" x14ac:dyDescent="0.2">
      <c r="B43" s="4">
        <v>220</v>
      </c>
      <c r="C43">
        <v>-8282.2378840000001</v>
      </c>
      <c r="D43">
        <v>-10987.81014</v>
      </c>
      <c r="E43">
        <v>-9782.7351030000009</v>
      </c>
      <c r="F43">
        <v>-9243.2490080000007</v>
      </c>
      <c r="G43">
        <v>-14264.33174</v>
      </c>
      <c r="H43">
        <v>-12551.93872</v>
      </c>
      <c r="I43">
        <v>-8452.7168959999999</v>
      </c>
      <c r="J43">
        <v>-7941.8576590000002</v>
      </c>
      <c r="K43">
        <v>-6957.3404790000004</v>
      </c>
      <c r="L43">
        <v>-6546.655616</v>
      </c>
      <c r="N43" s="4"/>
    </row>
    <row r="44" spans="2:14" ht="16" x14ac:dyDescent="0.2">
      <c r="B44" s="4">
        <v>219</v>
      </c>
      <c r="C44">
        <v>-8649.0237249999991</v>
      </c>
      <c r="D44">
        <v>-11074.75611</v>
      </c>
      <c r="E44">
        <v>-9760.2662660000005</v>
      </c>
      <c r="F44">
        <v>-9335.3523229999992</v>
      </c>
      <c r="G44">
        <v>-14485.63551</v>
      </c>
      <c r="H44">
        <v>-12698.48129</v>
      </c>
      <c r="I44">
        <v>-8460.5028770000008</v>
      </c>
      <c r="J44">
        <v>-8216.2086450000006</v>
      </c>
      <c r="K44">
        <v>-7104.849279</v>
      </c>
      <c r="L44">
        <v>-6694.4802659999996</v>
      </c>
      <c r="N44" s="4"/>
    </row>
    <row r="45" spans="2:14" ht="16" x14ac:dyDescent="0.2">
      <c r="B45" s="4">
        <v>218</v>
      </c>
      <c r="C45">
        <v>-8907.1298050000005</v>
      </c>
      <c r="D45">
        <v>-11339.104740000001</v>
      </c>
      <c r="E45">
        <v>-9755.3256500000007</v>
      </c>
      <c r="F45">
        <v>-9384.4263150000006</v>
      </c>
      <c r="G45">
        <v>-14635.283160000001</v>
      </c>
      <c r="H45">
        <v>-12851.85737</v>
      </c>
      <c r="I45">
        <v>-8534.5300160000006</v>
      </c>
      <c r="J45">
        <v>-8321.6572560000004</v>
      </c>
      <c r="K45">
        <v>-7105.4920819999998</v>
      </c>
      <c r="L45">
        <v>-6765.4239369999996</v>
      </c>
      <c r="N45" s="4"/>
    </row>
    <row r="46" spans="2:14" ht="16" x14ac:dyDescent="0.2">
      <c r="B46" s="4">
        <v>217</v>
      </c>
      <c r="C46">
        <v>-9134.4086800000005</v>
      </c>
      <c r="D46">
        <v>-11467.76295</v>
      </c>
      <c r="E46">
        <v>-9689.395262</v>
      </c>
      <c r="F46">
        <v>-9471.6210680000004</v>
      </c>
      <c r="G46">
        <v>-14746.81783</v>
      </c>
      <c r="H46">
        <v>-13034.284159999999</v>
      </c>
      <c r="I46">
        <v>-8565.2287450000003</v>
      </c>
      <c r="J46">
        <v>-8313.4580640000004</v>
      </c>
      <c r="K46">
        <v>-7170.7919350000002</v>
      </c>
      <c r="L46">
        <v>-6810.3061269999998</v>
      </c>
      <c r="N46" s="4"/>
    </row>
    <row r="47" spans="2:14" ht="16" x14ac:dyDescent="0.2">
      <c r="B47" s="4">
        <v>216</v>
      </c>
      <c r="C47">
        <v>-9396.4895780000006</v>
      </c>
      <c r="D47">
        <v>-11616.382600000001</v>
      </c>
      <c r="E47">
        <v>-9632.1706510000004</v>
      </c>
      <c r="F47">
        <v>-9483.2475749999994</v>
      </c>
      <c r="G47">
        <v>-14878.714379999999</v>
      </c>
      <c r="H47">
        <v>-13159.67751</v>
      </c>
      <c r="I47">
        <v>-8568.5820160000003</v>
      </c>
      <c r="J47">
        <v>-8334.5971079999999</v>
      </c>
      <c r="K47">
        <v>-7112.9941769999996</v>
      </c>
      <c r="L47">
        <v>-6836.2148660000003</v>
      </c>
      <c r="N47" s="4"/>
    </row>
    <row r="48" spans="2:14" ht="16" x14ac:dyDescent="0.2">
      <c r="B48" s="4">
        <v>215</v>
      </c>
      <c r="C48">
        <v>-9601.2136250000003</v>
      </c>
      <c r="D48">
        <v>-11790.83755</v>
      </c>
      <c r="E48">
        <v>-9604.7622549999996</v>
      </c>
      <c r="F48">
        <v>-9562.2512850000003</v>
      </c>
      <c r="G48">
        <v>-14983.862520000001</v>
      </c>
      <c r="H48">
        <v>-13315.07762</v>
      </c>
      <c r="I48">
        <v>-8595.762686</v>
      </c>
      <c r="J48">
        <v>-8199.9008969999995</v>
      </c>
      <c r="K48">
        <v>-7083.2183450000002</v>
      </c>
      <c r="L48">
        <v>-6906.2862850000001</v>
      </c>
      <c r="N48" s="4"/>
    </row>
    <row r="49" spans="2:14" ht="16" x14ac:dyDescent="0.2">
      <c r="B49" s="4">
        <v>214</v>
      </c>
      <c r="C49">
        <v>-9837.7550499999998</v>
      </c>
      <c r="D49">
        <v>-11867.663930000001</v>
      </c>
      <c r="E49">
        <v>-9574.2921000000006</v>
      </c>
      <c r="F49">
        <v>-9653.3386950000004</v>
      </c>
      <c r="G49">
        <v>-15144.171259999999</v>
      </c>
      <c r="H49">
        <v>-13486.015729999999</v>
      </c>
      <c r="I49">
        <v>-8533.3268449999996</v>
      </c>
      <c r="J49">
        <v>-8251.3264589999999</v>
      </c>
      <c r="K49">
        <v>-7108.4425639999999</v>
      </c>
      <c r="L49">
        <v>-6950.0820890000005</v>
      </c>
      <c r="N49" s="4"/>
    </row>
    <row r="50" spans="2:14" ht="16" x14ac:dyDescent="0.2">
      <c r="B50" s="4">
        <v>213</v>
      </c>
      <c r="C50">
        <v>-10129.576209999999</v>
      </c>
      <c r="D50">
        <v>-12029.42369</v>
      </c>
      <c r="E50">
        <v>-9589.0842100000009</v>
      </c>
      <c r="F50">
        <v>-9810.9019649999991</v>
      </c>
      <c r="G50">
        <v>-15361.39019</v>
      </c>
      <c r="H50">
        <v>-13753.53521</v>
      </c>
      <c r="I50">
        <v>-8545.8339620000006</v>
      </c>
      <c r="J50">
        <v>-8127.8589609999999</v>
      </c>
      <c r="K50">
        <v>-7160.7467619999998</v>
      </c>
      <c r="L50">
        <v>-6996.057049</v>
      </c>
      <c r="N50" s="4"/>
    </row>
    <row r="51" spans="2:14" ht="16" x14ac:dyDescent="0.2">
      <c r="B51" s="4">
        <v>212</v>
      </c>
      <c r="C51">
        <v>-10446.12959</v>
      </c>
      <c r="D51">
        <v>-12156.033170000001</v>
      </c>
      <c r="E51">
        <v>-9750.7069049999991</v>
      </c>
      <c r="F51">
        <v>-10020.502699999999</v>
      </c>
      <c r="G51">
        <v>-15571.175929999999</v>
      </c>
      <c r="H51">
        <v>-14202.465109999999</v>
      </c>
      <c r="I51">
        <v>-8548.7812200000008</v>
      </c>
      <c r="J51">
        <v>-8203.5161549999993</v>
      </c>
      <c r="K51">
        <v>-7271.351208</v>
      </c>
      <c r="L51">
        <v>-7181.6694719999996</v>
      </c>
      <c r="N51" s="4"/>
    </row>
    <row r="52" spans="2:14" ht="16" x14ac:dyDescent="0.2">
      <c r="B52" s="4">
        <v>211</v>
      </c>
      <c r="C52">
        <v>-10813.87745</v>
      </c>
      <c r="D52">
        <v>-12528.517159999999</v>
      </c>
      <c r="E52">
        <v>-10055.23746</v>
      </c>
      <c r="F52">
        <v>-10452.64408</v>
      </c>
      <c r="G52">
        <v>-15990.58059</v>
      </c>
      <c r="H52">
        <v>-14756.52852</v>
      </c>
      <c r="I52">
        <v>-8643.8592630000003</v>
      </c>
      <c r="J52">
        <v>-8269.017167</v>
      </c>
      <c r="K52">
        <v>-7409.7631929999998</v>
      </c>
      <c r="L52">
        <v>-7469.1762779999999</v>
      </c>
      <c r="N52" s="4"/>
    </row>
    <row r="53" spans="2:14" ht="16" x14ac:dyDescent="0.2">
      <c r="B53" s="4">
        <v>210</v>
      </c>
      <c r="C53">
        <v>-11199.0756</v>
      </c>
      <c r="D53">
        <v>-12833.796609999999</v>
      </c>
      <c r="E53">
        <v>-10399.408820000001</v>
      </c>
      <c r="F53">
        <v>-10903.169389999999</v>
      </c>
      <c r="G53">
        <v>-16365.377039999999</v>
      </c>
      <c r="H53">
        <v>-15377.7384</v>
      </c>
      <c r="I53">
        <v>-8650.7041329999993</v>
      </c>
      <c r="J53">
        <v>-8424.4506000000001</v>
      </c>
      <c r="K53">
        <v>-7619.892374</v>
      </c>
      <c r="L53">
        <v>-7677.8542710000002</v>
      </c>
      <c r="N53" s="4"/>
    </row>
    <row r="54" spans="2:14" ht="16" x14ac:dyDescent="0.2">
      <c r="B54" s="4">
        <v>209</v>
      </c>
      <c r="C54">
        <v>-11601.70811</v>
      </c>
      <c r="D54">
        <v>-13103.7408</v>
      </c>
      <c r="E54">
        <v>-10750.95844</v>
      </c>
      <c r="F54">
        <v>-11335.315360000001</v>
      </c>
      <c r="G54">
        <v>-16721.224920000001</v>
      </c>
      <c r="H54">
        <v>-15854.88161</v>
      </c>
      <c r="I54">
        <v>-8645.4093169999996</v>
      </c>
      <c r="J54">
        <v>-8374.8532489999998</v>
      </c>
      <c r="K54">
        <v>-7832.2120699999996</v>
      </c>
      <c r="L54">
        <v>-7910.091915</v>
      </c>
      <c r="N54" s="4"/>
    </row>
    <row r="55" spans="2:14" ht="16" x14ac:dyDescent="0.2">
      <c r="B55" s="4">
        <v>208</v>
      </c>
      <c r="C55">
        <v>-11758.488600000001</v>
      </c>
      <c r="D55">
        <v>-13420.32518</v>
      </c>
      <c r="E55">
        <v>-10884.700440000001</v>
      </c>
      <c r="F55">
        <v>-11742.64039</v>
      </c>
      <c r="G55">
        <v>-16981.190050000001</v>
      </c>
      <c r="H55">
        <v>-16190.363670000001</v>
      </c>
      <c r="I55">
        <v>-8338.9259679999996</v>
      </c>
      <c r="J55">
        <v>-8356.0813249999992</v>
      </c>
      <c r="K55">
        <v>-7894.5984769999995</v>
      </c>
      <c r="L55">
        <v>-8021.229421</v>
      </c>
      <c r="N55" s="4"/>
    </row>
    <row r="56" spans="2:14" ht="16" x14ac:dyDescent="0.2">
      <c r="B56" s="4">
        <v>207</v>
      </c>
      <c r="C56">
        <v>-11745.054120000001</v>
      </c>
      <c r="D56">
        <v>-13192.41786</v>
      </c>
      <c r="E56">
        <v>-10746.00749</v>
      </c>
      <c r="F56">
        <v>-12042.75995</v>
      </c>
      <c r="G56">
        <v>-16751.54924</v>
      </c>
      <c r="H56">
        <v>-16231.00908</v>
      </c>
      <c r="I56">
        <v>-7816.498482</v>
      </c>
      <c r="J56">
        <v>-8075.6312669999998</v>
      </c>
      <c r="K56">
        <v>-7799.1805569999997</v>
      </c>
      <c r="L56">
        <v>-7793.0303640000002</v>
      </c>
      <c r="N56" s="4"/>
    </row>
    <row r="57" spans="2:14" ht="16" x14ac:dyDescent="0.2">
      <c r="B57" s="4">
        <v>206</v>
      </c>
      <c r="C57">
        <v>-11307.23307</v>
      </c>
      <c r="D57">
        <v>-12712.58748</v>
      </c>
      <c r="E57">
        <v>-10256.47106</v>
      </c>
      <c r="F57">
        <v>-12150.76418</v>
      </c>
      <c r="G57">
        <v>-16013.551659999999</v>
      </c>
      <c r="H57">
        <v>-15972.02505</v>
      </c>
      <c r="I57">
        <v>-6953.0210550000002</v>
      </c>
      <c r="J57">
        <v>-7495.8599059999997</v>
      </c>
      <c r="K57">
        <v>-7554.9336869999997</v>
      </c>
      <c r="L57">
        <v>-7344.887213</v>
      </c>
      <c r="N57" s="4"/>
    </row>
    <row r="58" spans="2:14" ht="16" x14ac:dyDescent="0.2">
      <c r="B58" s="4">
        <v>205</v>
      </c>
      <c r="C58">
        <v>-10359.941510000001</v>
      </c>
      <c r="D58">
        <v>-12013.34937</v>
      </c>
      <c r="E58">
        <v>-9273.8553100000008</v>
      </c>
      <c r="F58">
        <v>-11986.314469999999</v>
      </c>
      <c r="G58">
        <v>-15006.757369999999</v>
      </c>
      <c r="H58">
        <v>-15399.23749</v>
      </c>
      <c r="I58">
        <v>-5890.0328010000003</v>
      </c>
      <c r="J58">
        <v>-6599.97912</v>
      </c>
      <c r="K58">
        <v>-7007.8434049999996</v>
      </c>
      <c r="L58">
        <v>-6558.5616620000001</v>
      </c>
      <c r="N58" s="4"/>
    </row>
    <row r="59" spans="2:14" ht="16" x14ac:dyDescent="0.2">
      <c r="B59" s="4">
        <v>204</v>
      </c>
      <c r="C59">
        <v>-8928.0622110000004</v>
      </c>
      <c r="D59">
        <v>-11127.921039999999</v>
      </c>
      <c r="E59">
        <v>-8068.3080950000003</v>
      </c>
      <c r="F59">
        <v>-11445.185030000001</v>
      </c>
      <c r="G59">
        <v>-13056.383980000001</v>
      </c>
      <c r="H59">
        <v>-14594.412420000001</v>
      </c>
      <c r="I59">
        <v>-4598.7414200000003</v>
      </c>
      <c r="J59">
        <v>-5525.4053450000001</v>
      </c>
      <c r="K59">
        <v>-6112.7165839999998</v>
      </c>
      <c r="L59">
        <v>-5393.487599</v>
      </c>
      <c r="N59" s="4"/>
    </row>
    <row r="60" spans="2:14" ht="16" x14ac:dyDescent="0.2">
      <c r="B60" s="4">
        <v>203</v>
      </c>
      <c r="C60">
        <v>-7384.3875779999998</v>
      </c>
      <c r="D60">
        <v>-9885.3027020000009</v>
      </c>
      <c r="E60">
        <v>-6570.3823000000002</v>
      </c>
      <c r="F60">
        <v>-10524.94958</v>
      </c>
      <c r="G60">
        <v>-10843.36967</v>
      </c>
      <c r="H60">
        <v>-13582.1175</v>
      </c>
      <c r="I60">
        <v>-3422.8431540000001</v>
      </c>
      <c r="J60">
        <v>-4388.6066849999997</v>
      </c>
      <c r="K60">
        <v>-5410.8881970000002</v>
      </c>
      <c r="L60">
        <v>-4208.4298239999998</v>
      </c>
      <c r="N60" s="4"/>
    </row>
    <row r="61" spans="2:14" ht="16" x14ac:dyDescent="0.2">
      <c r="B61" s="4">
        <v>202</v>
      </c>
      <c r="C61">
        <v>-5347.5119770000001</v>
      </c>
      <c r="D61">
        <v>-8119.6851459999998</v>
      </c>
      <c r="E61">
        <v>-4668.8300239999999</v>
      </c>
      <c r="F61">
        <v>-9266.807288</v>
      </c>
      <c r="G61">
        <v>-7839.2968890000002</v>
      </c>
      <c r="H61">
        <v>-12510.85893</v>
      </c>
      <c r="I61">
        <v>-2295.0015360000002</v>
      </c>
      <c r="J61">
        <v>-3221.5868399999999</v>
      </c>
      <c r="K61">
        <v>-4253.4180960000003</v>
      </c>
      <c r="L61">
        <v>-2753.0421299999998</v>
      </c>
      <c r="N61" s="4"/>
    </row>
    <row r="62" spans="2:14" ht="16" x14ac:dyDescent="0.2">
      <c r="B62" s="4">
        <v>201</v>
      </c>
      <c r="C62">
        <v>-2992.478646</v>
      </c>
      <c r="D62">
        <v>-5697.3366180000003</v>
      </c>
      <c r="E62">
        <v>-2408.6870789999998</v>
      </c>
      <c r="F62">
        <v>-7464.2562379999999</v>
      </c>
      <c r="G62">
        <v>-5444.8770619999996</v>
      </c>
      <c r="H62">
        <v>-11002.334870000001</v>
      </c>
      <c r="I62">
        <v>-1355.1306750000001</v>
      </c>
      <c r="J62">
        <v>-1507.124114</v>
      </c>
      <c r="K62">
        <v>-2924.2940290000001</v>
      </c>
      <c r="L62">
        <v>-1282.9003090000001</v>
      </c>
      <c r="N62" s="4"/>
    </row>
    <row r="63" spans="2:14" ht="16" x14ac:dyDescent="0.2">
      <c r="B63" s="4">
        <v>200</v>
      </c>
      <c r="C63">
        <v>-639.95629280000003</v>
      </c>
      <c r="D63">
        <v>-2247.8536709999998</v>
      </c>
      <c r="E63">
        <v>-94.757646030000004</v>
      </c>
      <c r="F63">
        <v>-5274.0655200000001</v>
      </c>
      <c r="G63">
        <v>-2101.876663</v>
      </c>
      <c r="H63">
        <v>-8868.6157509999994</v>
      </c>
      <c r="I63">
        <v>-268.6220907</v>
      </c>
      <c r="J63">
        <v>115.9646955</v>
      </c>
      <c r="K63">
        <v>-1227.117508</v>
      </c>
      <c r="L63">
        <v>705.31058800000005</v>
      </c>
      <c r="N63" s="4"/>
    </row>
    <row r="64" spans="2:14" ht="16" x14ac:dyDescent="0.2">
      <c r="B64" s="4">
        <v>199</v>
      </c>
      <c r="C64">
        <v>1954.4866999999999</v>
      </c>
      <c r="D64">
        <v>1661.656759</v>
      </c>
      <c r="E64">
        <v>2427.4255240000002</v>
      </c>
      <c r="F64">
        <v>-2753.7448049999998</v>
      </c>
      <c r="G64">
        <v>1242.8631929999999</v>
      </c>
      <c r="H64">
        <v>-6504.1480199999996</v>
      </c>
      <c r="I64">
        <v>960.41444669999998</v>
      </c>
      <c r="J64">
        <v>2228.8044519999999</v>
      </c>
      <c r="K64">
        <v>621.18495829999995</v>
      </c>
      <c r="L64">
        <v>2777.546229</v>
      </c>
      <c r="N64" s="4"/>
    </row>
    <row r="65" spans="1:14" ht="16" x14ac:dyDescent="0.2">
      <c r="B65" s="4">
        <v>198</v>
      </c>
      <c r="C65">
        <v>4753.6923559999996</v>
      </c>
      <c r="D65">
        <v>3170.3343190000001</v>
      </c>
      <c r="E65">
        <v>4602.9962169999999</v>
      </c>
      <c r="F65">
        <v>4.4266386000000004</v>
      </c>
      <c r="G65">
        <v>4254.5066669999997</v>
      </c>
      <c r="H65">
        <v>-3578.9945579999999</v>
      </c>
      <c r="I65">
        <v>2089.9581240000002</v>
      </c>
      <c r="J65">
        <v>4335.9363830000002</v>
      </c>
      <c r="K65">
        <v>3795.7521769999998</v>
      </c>
      <c r="L65">
        <v>4906.614681</v>
      </c>
      <c r="N65" s="4"/>
    </row>
    <row r="66" spans="1:14" ht="16" x14ac:dyDescent="0.2">
      <c r="B66" s="4">
        <v>197</v>
      </c>
      <c r="C66">
        <v>6976.2569089999997</v>
      </c>
      <c r="D66">
        <v>7658.6502879999998</v>
      </c>
      <c r="E66">
        <v>6563.7480240000004</v>
      </c>
      <c r="F66">
        <v>2224.1995649999999</v>
      </c>
      <c r="G66">
        <v>6895.1912609999999</v>
      </c>
      <c r="H66">
        <v>-115.6127779</v>
      </c>
      <c r="I66">
        <v>3251.2513690000001</v>
      </c>
      <c r="J66">
        <v>6829.0761249999996</v>
      </c>
      <c r="K66">
        <v>5143.1386080000002</v>
      </c>
      <c r="L66">
        <v>7239.3874230000001</v>
      </c>
      <c r="N66" s="4"/>
    </row>
    <row r="67" spans="1:14" ht="16" x14ac:dyDescent="0.2">
      <c r="B67" s="4">
        <v>196</v>
      </c>
      <c r="C67">
        <v>8152.9466519999996</v>
      </c>
      <c r="D67">
        <v>11126.851860000001</v>
      </c>
      <c r="E67">
        <v>8109.3725160000004</v>
      </c>
      <c r="F67">
        <v>3457.8699000000001</v>
      </c>
      <c r="G67">
        <v>8702.2422549999992</v>
      </c>
      <c r="H67">
        <v>3989.7371159999998</v>
      </c>
      <c r="I67">
        <v>5156.3926099999999</v>
      </c>
      <c r="J67">
        <v>9022.7899529999995</v>
      </c>
      <c r="K67">
        <v>7379.4894999999997</v>
      </c>
      <c r="L67">
        <v>9109.7643339999995</v>
      </c>
      <c r="N67" s="4"/>
    </row>
    <row r="68" spans="1:14" ht="16" x14ac:dyDescent="0.2">
      <c r="B68" s="4">
        <v>195</v>
      </c>
      <c r="C68">
        <v>9316.9239030000008</v>
      </c>
      <c r="D68">
        <v>10611.774450000001</v>
      </c>
      <c r="E68">
        <v>9595.3533019999995</v>
      </c>
      <c r="F68">
        <v>5049.7489729999998</v>
      </c>
      <c r="G68">
        <v>10201.140799999999</v>
      </c>
      <c r="H68">
        <v>7720.5158199999996</v>
      </c>
      <c r="I68">
        <v>6196.2657570000001</v>
      </c>
      <c r="J68">
        <v>10437.517470000001</v>
      </c>
      <c r="K68">
        <v>8524.6373750000002</v>
      </c>
      <c r="L68">
        <v>10566.80567</v>
      </c>
      <c r="N68" s="4"/>
    </row>
    <row r="73" spans="1:14" x14ac:dyDescent="0.2">
      <c r="A73" t="s">
        <v>34</v>
      </c>
      <c r="B73" t="s">
        <v>37</v>
      </c>
      <c r="C73">
        <v>0.91</v>
      </c>
      <c r="D73">
        <v>1.19</v>
      </c>
      <c r="E73">
        <v>1.05</v>
      </c>
      <c r="F73">
        <v>1.25</v>
      </c>
      <c r="G73">
        <v>2.1</v>
      </c>
      <c r="H73">
        <v>1.1000000000000001</v>
      </c>
      <c r="I73">
        <v>0.62</v>
      </c>
      <c r="J73">
        <v>0.36399999999999999</v>
      </c>
      <c r="K73">
        <v>0.56299999999999994</v>
      </c>
      <c r="L73">
        <v>0.59099999999999997</v>
      </c>
    </row>
    <row r="74" spans="1:14" x14ac:dyDescent="0.2">
      <c r="A74" t="s">
        <v>35</v>
      </c>
      <c r="B74" t="s">
        <v>38</v>
      </c>
      <c r="C74">
        <v>1.45</v>
      </c>
      <c r="D74">
        <v>1.03</v>
      </c>
      <c r="E74">
        <v>1.2</v>
      </c>
      <c r="F74">
        <v>1.07</v>
      </c>
      <c r="G74">
        <v>1.66</v>
      </c>
      <c r="H74">
        <v>1.05</v>
      </c>
      <c r="I74">
        <v>0.53</v>
      </c>
      <c r="J74">
        <v>0.61</v>
      </c>
      <c r="K74">
        <v>0.56999999999999995</v>
      </c>
      <c r="L74">
        <v>0.75</v>
      </c>
    </row>
    <row r="76" spans="1:14" x14ac:dyDescent="0.2">
      <c r="A76" t="s">
        <v>36</v>
      </c>
      <c r="C76">
        <f>AVERAGE(C73:C74)</f>
        <v>1.18</v>
      </c>
      <c r="D76">
        <f t="shared" ref="D76:L76" si="0">AVERAGE(D73:D74)</f>
        <v>1.1099999999999999</v>
      </c>
      <c r="E76">
        <f t="shared" si="0"/>
        <v>1.125</v>
      </c>
      <c r="F76">
        <f t="shared" si="0"/>
        <v>1.1600000000000001</v>
      </c>
      <c r="G76">
        <f t="shared" si="0"/>
        <v>1.88</v>
      </c>
      <c r="H76">
        <f t="shared" si="0"/>
        <v>1.0750000000000002</v>
      </c>
      <c r="I76">
        <f t="shared" si="0"/>
        <v>0.57499999999999996</v>
      </c>
      <c r="J76">
        <f t="shared" si="0"/>
        <v>0.48699999999999999</v>
      </c>
      <c r="K76">
        <f t="shared" si="0"/>
        <v>0.5665</v>
      </c>
      <c r="L76">
        <f t="shared" si="0"/>
        <v>0.6704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B2ABA-23B9-D148-88A4-3A38B9405D61}">
  <dimension ref="A1:J90"/>
  <sheetViews>
    <sheetView workbookViewId="0"/>
  </sheetViews>
  <sheetFormatPr baseColWidth="10" defaultRowHeight="15" x14ac:dyDescent="0.2"/>
  <sheetData>
    <row r="1" spans="1:10" x14ac:dyDescent="0.2">
      <c r="A1" s="1" t="s">
        <v>169</v>
      </c>
    </row>
    <row r="3" spans="1:10" x14ac:dyDescent="0.2">
      <c r="A3" t="s">
        <v>71</v>
      </c>
      <c r="B3" t="s">
        <v>72</v>
      </c>
      <c r="C3" t="s">
        <v>73</v>
      </c>
      <c r="D3" t="s">
        <v>74</v>
      </c>
      <c r="E3" t="s">
        <v>75</v>
      </c>
      <c r="F3" t="s">
        <v>76</v>
      </c>
      <c r="G3" t="s">
        <v>77</v>
      </c>
      <c r="H3" t="s">
        <v>78</v>
      </c>
      <c r="I3" t="s">
        <v>79</v>
      </c>
    </row>
    <row r="5" spans="1:10" x14ac:dyDescent="0.2">
      <c r="A5" t="s">
        <v>71</v>
      </c>
      <c r="B5" t="s">
        <v>80</v>
      </c>
      <c r="C5" t="s">
        <v>81</v>
      </c>
      <c r="D5" t="s">
        <v>82</v>
      </c>
      <c r="E5" t="s">
        <v>83</v>
      </c>
      <c r="F5" t="s">
        <v>84</v>
      </c>
      <c r="G5" t="s">
        <v>85</v>
      </c>
    </row>
    <row r="6" spans="1:10" x14ac:dyDescent="0.2">
      <c r="A6" t="s">
        <v>71</v>
      </c>
      <c r="B6" t="s">
        <v>86</v>
      </c>
      <c r="C6" t="s">
        <v>87</v>
      </c>
      <c r="D6" t="s">
        <v>88</v>
      </c>
      <c r="E6" t="s">
        <v>89</v>
      </c>
      <c r="F6" t="s">
        <v>85</v>
      </c>
    </row>
    <row r="8" spans="1:10" x14ac:dyDescent="0.2">
      <c r="A8" t="s">
        <v>71</v>
      </c>
      <c r="B8" t="s">
        <v>90</v>
      </c>
    </row>
    <row r="9" spans="1:10" x14ac:dyDescent="0.2">
      <c r="A9" t="s">
        <v>71</v>
      </c>
      <c r="B9" t="s">
        <v>91</v>
      </c>
      <c r="C9" t="s">
        <v>92</v>
      </c>
      <c r="D9" t="s">
        <v>93</v>
      </c>
      <c r="E9" t="s">
        <v>94</v>
      </c>
      <c r="F9" t="s">
        <v>95</v>
      </c>
    </row>
    <row r="10" spans="1:10" x14ac:dyDescent="0.2">
      <c r="A10" t="s">
        <v>71</v>
      </c>
      <c r="B10" t="s">
        <v>96</v>
      </c>
      <c r="C10" t="s">
        <v>97</v>
      </c>
      <c r="D10" t="s">
        <v>93</v>
      </c>
      <c r="E10" t="s">
        <v>98</v>
      </c>
      <c r="F10" t="s">
        <v>99</v>
      </c>
      <c r="G10" t="s">
        <v>100</v>
      </c>
      <c r="H10" t="s">
        <v>101</v>
      </c>
      <c r="I10" t="s">
        <v>102</v>
      </c>
      <c r="J10" t="s">
        <v>103</v>
      </c>
    </row>
    <row r="11" spans="1:10" x14ac:dyDescent="0.2">
      <c r="A11" t="s">
        <v>71</v>
      </c>
      <c r="B11" t="s">
        <v>104</v>
      </c>
      <c r="C11" t="s">
        <v>105</v>
      </c>
      <c r="D11" t="s">
        <v>106</v>
      </c>
      <c r="E11" t="s">
        <v>107</v>
      </c>
      <c r="F11" t="s">
        <v>108</v>
      </c>
      <c r="G11" t="s">
        <v>109</v>
      </c>
    </row>
    <row r="12" spans="1:10" x14ac:dyDescent="0.2">
      <c r="A12" t="s">
        <v>71</v>
      </c>
      <c r="B12" t="s">
        <v>110</v>
      </c>
      <c r="C12" t="s">
        <v>111</v>
      </c>
      <c r="D12" t="s">
        <v>112</v>
      </c>
      <c r="E12" t="s">
        <v>113</v>
      </c>
      <c r="F12" t="s">
        <v>114</v>
      </c>
    </row>
    <row r="14" spans="1:10" x14ac:dyDescent="0.2">
      <c r="A14" t="s">
        <v>115</v>
      </c>
      <c r="B14" t="s">
        <v>116</v>
      </c>
      <c r="C14">
        <v>1</v>
      </c>
    </row>
    <row r="16" spans="1:10" x14ac:dyDescent="0.2">
      <c r="A16" t="s">
        <v>115</v>
      </c>
      <c r="B16" t="s">
        <v>117</v>
      </c>
      <c r="C16" t="s">
        <v>118</v>
      </c>
      <c r="D16" t="s">
        <v>119</v>
      </c>
      <c r="E16" t="s">
        <v>120</v>
      </c>
      <c r="F16" t="s">
        <v>121</v>
      </c>
      <c r="G16" t="s">
        <v>122</v>
      </c>
    </row>
    <row r="17" spans="1:10" x14ac:dyDescent="0.2">
      <c r="A17" t="s">
        <v>115</v>
      </c>
      <c r="B17" t="s">
        <v>123</v>
      </c>
      <c r="C17" t="s">
        <v>124</v>
      </c>
      <c r="D17" t="s">
        <v>125</v>
      </c>
      <c r="E17" t="s">
        <v>126</v>
      </c>
      <c r="F17" t="s">
        <v>127</v>
      </c>
      <c r="G17" t="s">
        <v>128</v>
      </c>
    </row>
    <row r="18" spans="1:10" x14ac:dyDescent="0.2">
      <c r="A18" t="s">
        <v>115</v>
      </c>
      <c r="B18" t="s">
        <v>129</v>
      </c>
      <c r="C18">
        <v>772267721</v>
      </c>
      <c r="D18">
        <v>1058707988</v>
      </c>
      <c r="E18">
        <v>5387650168</v>
      </c>
      <c r="F18">
        <v>8887521575</v>
      </c>
      <c r="G18">
        <v>9999884534</v>
      </c>
    </row>
    <row r="20" spans="1:10" x14ac:dyDescent="0.2">
      <c r="A20" t="s">
        <v>115</v>
      </c>
      <c r="B20" t="s">
        <v>117</v>
      </c>
      <c r="C20" t="s">
        <v>130</v>
      </c>
      <c r="D20" t="s">
        <v>131</v>
      </c>
    </row>
    <row r="21" spans="1:10" x14ac:dyDescent="0.2">
      <c r="A21" t="s">
        <v>115</v>
      </c>
      <c r="B21" t="s">
        <v>123</v>
      </c>
      <c r="C21" t="s">
        <v>132</v>
      </c>
      <c r="D21" t="s">
        <v>133</v>
      </c>
    </row>
    <row r="22" spans="1:10" x14ac:dyDescent="0.2">
      <c r="A22" t="s">
        <v>115</v>
      </c>
      <c r="B22" t="s">
        <v>129</v>
      </c>
      <c r="C22">
        <v>4406991131</v>
      </c>
      <c r="D22">
        <v>798460</v>
      </c>
    </row>
    <row r="24" spans="1:10" x14ac:dyDescent="0.2">
      <c r="A24" t="s">
        <v>134</v>
      </c>
      <c r="B24" t="s">
        <v>135</v>
      </c>
      <c r="C24" t="s">
        <v>136</v>
      </c>
      <c r="D24" t="s">
        <v>137</v>
      </c>
      <c r="E24" t="s">
        <v>138</v>
      </c>
      <c r="F24" t="s">
        <v>139</v>
      </c>
      <c r="G24" t="s">
        <v>140</v>
      </c>
      <c r="H24" t="s">
        <v>141</v>
      </c>
      <c r="I24" t="s">
        <v>129</v>
      </c>
      <c r="J24" t="s">
        <v>142</v>
      </c>
    </row>
    <row r="25" spans="1:10" x14ac:dyDescent="0.2">
      <c r="A25" t="s">
        <v>143</v>
      </c>
      <c r="B25" t="s">
        <v>144</v>
      </c>
      <c r="C25" t="s">
        <v>145</v>
      </c>
      <c r="D25" t="s">
        <v>146</v>
      </c>
      <c r="E25" t="s">
        <v>146</v>
      </c>
      <c r="F25" t="s">
        <v>147</v>
      </c>
      <c r="G25" t="s">
        <v>147</v>
      </c>
      <c r="H25" t="s">
        <v>147</v>
      </c>
      <c r="I25" t="s">
        <v>148</v>
      </c>
      <c r="J25" t="s">
        <v>149</v>
      </c>
    </row>
    <row r="27" spans="1:10" x14ac:dyDescent="0.2">
      <c r="B27">
        <v>1</v>
      </c>
      <c r="C27" t="s">
        <v>150</v>
      </c>
      <c r="D27">
        <v>6</v>
      </c>
      <c r="E27">
        <v>1</v>
      </c>
      <c r="F27">
        <v>4.2999999999999997E-2</v>
      </c>
      <c r="G27">
        <v>9.4E-2</v>
      </c>
      <c r="H27">
        <v>0.86299999999999999</v>
      </c>
      <c r="I27">
        <v>0.77</v>
      </c>
      <c r="J27" t="s">
        <v>151</v>
      </c>
    </row>
    <row r="28" spans="1:10" x14ac:dyDescent="0.2">
      <c r="B28">
        <v>2</v>
      </c>
      <c r="C28" t="s">
        <v>152</v>
      </c>
      <c r="D28">
        <v>11</v>
      </c>
      <c r="E28">
        <v>5</v>
      </c>
      <c r="F28">
        <v>2.5000000000000001E-2</v>
      </c>
      <c r="G28">
        <v>0.13</v>
      </c>
      <c r="H28">
        <v>0.84499999999999997</v>
      </c>
      <c r="I28">
        <v>0.72</v>
      </c>
      <c r="J28" t="s">
        <v>153</v>
      </c>
    </row>
    <row r="29" spans="1:10" x14ac:dyDescent="0.2">
      <c r="B29">
        <v>3</v>
      </c>
      <c r="C29" t="s">
        <v>153</v>
      </c>
      <c r="D29">
        <v>15</v>
      </c>
      <c r="E29">
        <v>5</v>
      </c>
      <c r="F29">
        <v>0.33900000000000002</v>
      </c>
      <c r="G29">
        <v>0.11</v>
      </c>
      <c r="H29">
        <v>0.55000000000000004</v>
      </c>
      <c r="I29">
        <v>0.21</v>
      </c>
      <c r="J29" t="s">
        <v>153</v>
      </c>
    </row>
    <row r="30" spans="1:10" x14ac:dyDescent="0.2">
      <c r="B30">
        <v>4</v>
      </c>
      <c r="C30" t="s">
        <v>152</v>
      </c>
      <c r="D30">
        <v>15</v>
      </c>
      <c r="E30">
        <v>5</v>
      </c>
      <c r="F30">
        <v>0.32100000000000001</v>
      </c>
      <c r="G30">
        <v>0.10100000000000001</v>
      </c>
      <c r="H30">
        <v>0.57899999999999996</v>
      </c>
      <c r="I30">
        <v>0.26</v>
      </c>
      <c r="J30" t="s">
        <v>153</v>
      </c>
    </row>
    <row r="31" spans="1:10" x14ac:dyDescent="0.2">
      <c r="B31">
        <v>5</v>
      </c>
      <c r="C31" t="s">
        <v>154</v>
      </c>
      <c r="D31">
        <v>15</v>
      </c>
      <c r="E31">
        <v>5</v>
      </c>
      <c r="F31">
        <v>0.122</v>
      </c>
      <c r="G31">
        <v>9.1999999999999998E-2</v>
      </c>
      <c r="H31">
        <v>0.78600000000000003</v>
      </c>
      <c r="I31">
        <v>0.66</v>
      </c>
      <c r="J31" t="s">
        <v>153</v>
      </c>
    </row>
    <row r="32" spans="1:10" x14ac:dyDescent="0.2">
      <c r="B32">
        <v>6</v>
      </c>
      <c r="C32" t="s">
        <v>155</v>
      </c>
      <c r="D32">
        <v>15</v>
      </c>
      <c r="E32">
        <v>5</v>
      </c>
      <c r="F32">
        <v>2.1000000000000001E-2</v>
      </c>
      <c r="G32">
        <v>9.9000000000000005E-2</v>
      </c>
      <c r="H32">
        <v>0.88</v>
      </c>
      <c r="I32">
        <v>0.78</v>
      </c>
      <c r="J32" t="s">
        <v>153</v>
      </c>
    </row>
    <row r="33" spans="2:10" x14ac:dyDescent="0.2">
      <c r="B33">
        <v>7</v>
      </c>
      <c r="C33" t="s">
        <v>156</v>
      </c>
      <c r="D33">
        <v>12</v>
      </c>
      <c r="E33">
        <v>5</v>
      </c>
      <c r="F33">
        <v>1.4999999999999999E-2</v>
      </c>
      <c r="G33">
        <v>0.104</v>
      </c>
      <c r="H33">
        <v>0.88100000000000001</v>
      </c>
      <c r="I33">
        <v>0.78</v>
      </c>
      <c r="J33" t="s">
        <v>153</v>
      </c>
    </row>
    <row r="34" spans="2:10" x14ac:dyDescent="0.2">
      <c r="B34">
        <v>8</v>
      </c>
      <c r="C34" t="s">
        <v>157</v>
      </c>
      <c r="D34">
        <v>7</v>
      </c>
      <c r="E34">
        <v>2</v>
      </c>
      <c r="F34">
        <v>6.7000000000000004E-2</v>
      </c>
      <c r="G34">
        <v>0.57299999999999995</v>
      </c>
      <c r="H34">
        <v>0.36</v>
      </c>
      <c r="I34">
        <v>0.21</v>
      </c>
      <c r="J34" t="s">
        <v>158</v>
      </c>
    </row>
    <row r="35" spans="2:10" x14ac:dyDescent="0.2">
      <c r="B35">
        <v>9</v>
      </c>
      <c r="C35" t="s">
        <v>159</v>
      </c>
      <c r="D35">
        <v>5</v>
      </c>
      <c r="E35">
        <v>0</v>
      </c>
      <c r="F35">
        <v>8.9999999999999993E-3</v>
      </c>
      <c r="G35">
        <v>0.39800000000000002</v>
      </c>
      <c r="H35">
        <v>0.59199999999999997</v>
      </c>
      <c r="I35">
        <v>0.19</v>
      </c>
      <c r="J35" t="s">
        <v>151</v>
      </c>
    </row>
    <row r="36" spans="2:10" x14ac:dyDescent="0.2">
      <c r="B36">
        <v>10</v>
      </c>
      <c r="C36" t="s">
        <v>160</v>
      </c>
      <c r="D36">
        <v>8</v>
      </c>
      <c r="E36">
        <v>3</v>
      </c>
      <c r="F36">
        <v>0</v>
      </c>
      <c r="G36">
        <v>0.56899999999999995</v>
      </c>
      <c r="H36">
        <v>0.43099999999999999</v>
      </c>
      <c r="I36">
        <v>0.14000000000000001</v>
      </c>
      <c r="J36" t="s">
        <v>152</v>
      </c>
    </row>
    <row r="37" spans="2:10" x14ac:dyDescent="0.2">
      <c r="B37">
        <v>11</v>
      </c>
      <c r="C37" t="s">
        <v>154</v>
      </c>
      <c r="D37">
        <v>13</v>
      </c>
      <c r="E37">
        <v>5</v>
      </c>
      <c r="F37">
        <v>1.4E-2</v>
      </c>
      <c r="G37">
        <v>0.48599999999999999</v>
      </c>
      <c r="H37">
        <v>0.501</v>
      </c>
      <c r="I37">
        <v>0.01</v>
      </c>
      <c r="J37" t="s">
        <v>153</v>
      </c>
    </row>
    <row r="38" spans="2:10" x14ac:dyDescent="0.2">
      <c r="B38">
        <v>12</v>
      </c>
      <c r="C38" t="s">
        <v>157</v>
      </c>
      <c r="D38">
        <v>14</v>
      </c>
      <c r="E38">
        <v>5</v>
      </c>
      <c r="F38">
        <v>0.01</v>
      </c>
      <c r="G38">
        <v>0.23</v>
      </c>
      <c r="H38">
        <v>0.76</v>
      </c>
      <c r="I38">
        <v>0.53</v>
      </c>
      <c r="J38" t="s">
        <v>153</v>
      </c>
    </row>
    <row r="39" spans="2:10" x14ac:dyDescent="0.2">
      <c r="B39">
        <v>13</v>
      </c>
      <c r="C39" t="s">
        <v>161</v>
      </c>
      <c r="D39">
        <v>14</v>
      </c>
      <c r="E39">
        <v>4</v>
      </c>
      <c r="F39">
        <v>2.1000000000000001E-2</v>
      </c>
      <c r="G39">
        <v>6.3E-2</v>
      </c>
      <c r="H39">
        <v>0.91600000000000004</v>
      </c>
      <c r="I39">
        <v>0.85</v>
      </c>
      <c r="J39" t="s">
        <v>153</v>
      </c>
    </row>
    <row r="40" spans="2:10" x14ac:dyDescent="0.2">
      <c r="B40">
        <v>14</v>
      </c>
      <c r="C40" t="s">
        <v>156</v>
      </c>
      <c r="D40">
        <v>14</v>
      </c>
      <c r="E40">
        <v>5</v>
      </c>
      <c r="F40">
        <v>3.6999999999999998E-2</v>
      </c>
      <c r="G40">
        <v>0.10199999999999999</v>
      </c>
      <c r="H40">
        <v>0.86099999999999999</v>
      </c>
      <c r="I40">
        <v>0.76</v>
      </c>
      <c r="J40" t="s">
        <v>153</v>
      </c>
    </row>
    <row r="41" spans="2:10" x14ac:dyDescent="0.2">
      <c r="B41">
        <v>15</v>
      </c>
      <c r="C41" t="s">
        <v>162</v>
      </c>
      <c r="D41">
        <v>15</v>
      </c>
      <c r="E41">
        <v>5</v>
      </c>
      <c r="F41">
        <v>0</v>
      </c>
      <c r="G41">
        <v>0.54600000000000004</v>
      </c>
      <c r="H41">
        <v>0.45400000000000001</v>
      </c>
      <c r="I41">
        <v>0.09</v>
      </c>
      <c r="J41" t="s">
        <v>152</v>
      </c>
    </row>
    <row r="42" spans="2:10" x14ac:dyDescent="0.2">
      <c r="B42">
        <v>16</v>
      </c>
      <c r="C42" t="s">
        <v>157</v>
      </c>
      <c r="D42">
        <v>15</v>
      </c>
      <c r="E42">
        <v>5</v>
      </c>
      <c r="F42">
        <v>7.0000000000000001E-3</v>
      </c>
      <c r="G42">
        <v>0.88500000000000001</v>
      </c>
      <c r="H42">
        <v>0.107</v>
      </c>
      <c r="I42">
        <v>0.78</v>
      </c>
      <c r="J42" t="s">
        <v>152</v>
      </c>
    </row>
    <row r="43" spans="2:10" x14ac:dyDescent="0.2">
      <c r="B43">
        <v>17</v>
      </c>
      <c r="C43" t="s">
        <v>163</v>
      </c>
      <c r="D43">
        <v>15</v>
      </c>
      <c r="E43">
        <v>5</v>
      </c>
      <c r="F43">
        <v>1.2999999999999999E-2</v>
      </c>
      <c r="G43">
        <v>0.94599999999999995</v>
      </c>
      <c r="H43">
        <v>4.2000000000000003E-2</v>
      </c>
      <c r="I43">
        <v>0.9</v>
      </c>
      <c r="J43" t="s">
        <v>152</v>
      </c>
    </row>
    <row r="44" spans="2:10" x14ac:dyDescent="0.2">
      <c r="B44">
        <v>18</v>
      </c>
      <c r="C44" t="s">
        <v>157</v>
      </c>
      <c r="D44">
        <v>15</v>
      </c>
      <c r="E44">
        <v>5</v>
      </c>
      <c r="F44">
        <v>7.0000000000000001E-3</v>
      </c>
      <c r="G44">
        <v>0.9</v>
      </c>
      <c r="H44">
        <v>9.2999999999999999E-2</v>
      </c>
      <c r="I44">
        <v>0.81</v>
      </c>
      <c r="J44" t="s">
        <v>152</v>
      </c>
    </row>
    <row r="45" spans="2:10" x14ac:dyDescent="0.2">
      <c r="B45">
        <v>19</v>
      </c>
      <c r="C45" t="s">
        <v>155</v>
      </c>
      <c r="D45">
        <v>15</v>
      </c>
      <c r="E45">
        <v>5</v>
      </c>
      <c r="F45">
        <v>0.02</v>
      </c>
      <c r="G45">
        <v>0.90800000000000003</v>
      </c>
      <c r="H45">
        <v>7.1999999999999995E-2</v>
      </c>
      <c r="I45">
        <v>0.84</v>
      </c>
      <c r="J45" t="s">
        <v>152</v>
      </c>
    </row>
    <row r="46" spans="2:10" x14ac:dyDescent="0.2">
      <c r="B46">
        <v>20</v>
      </c>
      <c r="C46" t="s">
        <v>156</v>
      </c>
      <c r="D46">
        <v>12</v>
      </c>
      <c r="E46">
        <v>5</v>
      </c>
      <c r="F46">
        <v>3.5000000000000003E-2</v>
      </c>
      <c r="G46">
        <v>0.748</v>
      </c>
      <c r="H46">
        <v>0.217</v>
      </c>
      <c r="I46">
        <v>0.53</v>
      </c>
      <c r="J46" t="s">
        <v>152</v>
      </c>
    </row>
    <row r="47" spans="2:10" x14ac:dyDescent="0.2">
      <c r="B47">
        <v>21</v>
      </c>
      <c r="C47" t="s">
        <v>161</v>
      </c>
      <c r="D47">
        <v>10</v>
      </c>
      <c r="E47">
        <v>2</v>
      </c>
      <c r="F47">
        <v>1E-3</v>
      </c>
      <c r="G47">
        <v>0.34399999999999997</v>
      </c>
      <c r="H47">
        <v>0.65400000000000003</v>
      </c>
      <c r="I47">
        <v>0.31</v>
      </c>
      <c r="J47" t="s">
        <v>153</v>
      </c>
    </row>
    <row r="48" spans="2:10" x14ac:dyDescent="0.2">
      <c r="B48">
        <v>22</v>
      </c>
      <c r="C48" t="s">
        <v>159</v>
      </c>
      <c r="D48">
        <v>10</v>
      </c>
      <c r="E48">
        <v>3</v>
      </c>
      <c r="F48">
        <v>7.0000000000000001E-3</v>
      </c>
      <c r="G48">
        <v>9.6000000000000002E-2</v>
      </c>
      <c r="H48">
        <v>0.89700000000000002</v>
      </c>
      <c r="I48">
        <v>0.8</v>
      </c>
      <c r="J48" t="s">
        <v>153</v>
      </c>
    </row>
    <row r="49" spans="2:10" x14ac:dyDescent="0.2">
      <c r="B49">
        <v>23</v>
      </c>
      <c r="C49" t="s">
        <v>160</v>
      </c>
      <c r="D49">
        <v>13</v>
      </c>
      <c r="E49">
        <v>5</v>
      </c>
      <c r="F49">
        <v>0.11600000000000001</v>
      </c>
      <c r="G49">
        <v>3.5000000000000003E-2</v>
      </c>
      <c r="H49">
        <v>0.84899999999999998</v>
      </c>
      <c r="I49">
        <v>0.73</v>
      </c>
      <c r="J49" t="s">
        <v>153</v>
      </c>
    </row>
    <row r="50" spans="2:10" x14ac:dyDescent="0.2">
      <c r="B50">
        <v>24</v>
      </c>
      <c r="C50" t="s">
        <v>164</v>
      </c>
      <c r="D50">
        <v>15</v>
      </c>
      <c r="E50">
        <v>5</v>
      </c>
      <c r="F50">
        <v>0.81599999999999995</v>
      </c>
      <c r="G50">
        <v>0.03</v>
      </c>
      <c r="H50">
        <v>0.154</v>
      </c>
      <c r="I50">
        <v>0.66</v>
      </c>
      <c r="J50" t="s">
        <v>165</v>
      </c>
    </row>
    <row r="51" spans="2:10" x14ac:dyDescent="0.2">
      <c r="B51">
        <v>25</v>
      </c>
      <c r="C51" t="s">
        <v>156</v>
      </c>
      <c r="D51">
        <v>15</v>
      </c>
      <c r="E51">
        <v>5</v>
      </c>
      <c r="F51">
        <v>0.755</v>
      </c>
      <c r="G51">
        <v>3.5999999999999997E-2</v>
      </c>
      <c r="H51">
        <v>0.20899999999999999</v>
      </c>
      <c r="I51">
        <v>0.55000000000000004</v>
      </c>
      <c r="J51" t="s">
        <v>165</v>
      </c>
    </row>
    <row r="52" spans="2:10" x14ac:dyDescent="0.2">
      <c r="B52">
        <v>26</v>
      </c>
      <c r="C52" t="s">
        <v>160</v>
      </c>
      <c r="D52">
        <v>15</v>
      </c>
      <c r="E52">
        <v>5</v>
      </c>
      <c r="F52">
        <v>0.433</v>
      </c>
      <c r="G52">
        <v>6.9000000000000006E-2</v>
      </c>
      <c r="H52">
        <v>0.498</v>
      </c>
      <c r="I52">
        <v>0.06</v>
      </c>
      <c r="J52" t="s">
        <v>153</v>
      </c>
    </row>
    <row r="53" spans="2:10" x14ac:dyDescent="0.2">
      <c r="B53">
        <v>27</v>
      </c>
      <c r="C53" t="s">
        <v>162</v>
      </c>
      <c r="D53">
        <v>14</v>
      </c>
      <c r="E53">
        <v>5</v>
      </c>
      <c r="F53">
        <v>9.8000000000000004E-2</v>
      </c>
      <c r="G53">
        <v>0.54600000000000004</v>
      </c>
      <c r="H53">
        <v>0.35599999999999998</v>
      </c>
      <c r="I53">
        <v>0.19</v>
      </c>
      <c r="J53" t="s">
        <v>152</v>
      </c>
    </row>
    <row r="54" spans="2:10" x14ac:dyDescent="0.2">
      <c r="B54">
        <v>28</v>
      </c>
      <c r="C54" t="s">
        <v>161</v>
      </c>
      <c r="D54">
        <v>14</v>
      </c>
      <c r="E54">
        <v>4</v>
      </c>
      <c r="F54">
        <v>0.04</v>
      </c>
      <c r="G54">
        <v>0.81299999999999994</v>
      </c>
      <c r="H54">
        <v>0.14699999999999999</v>
      </c>
      <c r="I54">
        <v>0.67</v>
      </c>
      <c r="J54" t="s">
        <v>152</v>
      </c>
    </row>
    <row r="55" spans="2:10" x14ac:dyDescent="0.2">
      <c r="B55">
        <v>29</v>
      </c>
      <c r="C55" t="s">
        <v>157</v>
      </c>
      <c r="D55">
        <v>14</v>
      </c>
      <c r="E55">
        <v>5</v>
      </c>
      <c r="F55">
        <v>1.0999999999999999E-2</v>
      </c>
      <c r="G55">
        <v>0.92500000000000004</v>
      </c>
      <c r="H55">
        <v>6.4000000000000001E-2</v>
      </c>
      <c r="I55">
        <v>0.86</v>
      </c>
      <c r="J55" t="s">
        <v>152</v>
      </c>
    </row>
    <row r="56" spans="2:10" x14ac:dyDescent="0.2">
      <c r="B56">
        <v>30</v>
      </c>
      <c r="C56" t="s">
        <v>157</v>
      </c>
      <c r="D56">
        <v>15</v>
      </c>
      <c r="E56">
        <v>5</v>
      </c>
      <c r="F56">
        <v>3.0000000000000001E-3</v>
      </c>
      <c r="G56">
        <v>0.90400000000000003</v>
      </c>
      <c r="H56">
        <v>9.2999999999999999E-2</v>
      </c>
      <c r="I56">
        <v>0.81</v>
      </c>
      <c r="J56" t="s">
        <v>152</v>
      </c>
    </row>
    <row r="57" spans="2:10" x14ac:dyDescent="0.2">
      <c r="B57">
        <v>31</v>
      </c>
      <c r="C57" t="s">
        <v>166</v>
      </c>
      <c r="D57">
        <v>15</v>
      </c>
      <c r="E57">
        <v>5</v>
      </c>
      <c r="F57">
        <v>0</v>
      </c>
      <c r="G57">
        <v>0.90500000000000003</v>
      </c>
      <c r="H57">
        <v>9.5000000000000001E-2</v>
      </c>
      <c r="I57">
        <v>0.81</v>
      </c>
      <c r="J57" t="s">
        <v>152</v>
      </c>
    </row>
    <row r="58" spans="2:10" x14ac:dyDescent="0.2">
      <c r="B58">
        <v>32</v>
      </c>
      <c r="C58" t="s">
        <v>152</v>
      </c>
      <c r="D58">
        <v>15</v>
      </c>
      <c r="E58">
        <v>5</v>
      </c>
      <c r="F58">
        <v>1.2999999999999999E-2</v>
      </c>
      <c r="G58">
        <v>0.93500000000000005</v>
      </c>
      <c r="H58">
        <v>5.1999999999999998E-2</v>
      </c>
      <c r="I58">
        <v>0.88</v>
      </c>
      <c r="J58" t="s">
        <v>152</v>
      </c>
    </row>
    <row r="59" spans="2:10" x14ac:dyDescent="0.2">
      <c r="B59">
        <v>33</v>
      </c>
      <c r="C59" t="s">
        <v>157</v>
      </c>
      <c r="D59">
        <v>14</v>
      </c>
      <c r="E59">
        <v>5</v>
      </c>
      <c r="F59">
        <v>0.02</v>
      </c>
      <c r="G59">
        <v>0.872</v>
      </c>
      <c r="H59">
        <v>0.108</v>
      </c>
      <c r="I59">
        <v>0.76</v>
      </c>
      <c r="J59" t="s">
        <v>152</v>
      </c>
    </row>
    <row r="60" spans="2:10" x14ac:dyDescent="0.2">
      <c r="B60">
        <v>34</v>
      </c>
      <c r="C60" t="s">
        <v>167</v>
      </c>
      <c r="D60">
        <v>12</v>
      </c>
      <c r="E60">
        <v>4</v>
      </c>
      <c r="F60">
        <v>7.2999999999999995E-2</v>
      </c>
      <c r="G60">
        <v>0.18</v>
      </c>
      <c r="H60">
        <v>0.747</v>
      </c>
      <c r="I60">
        <v>0.56999999999999995</v>
      </c>
      <c r="J60" t="s">
        <v>153</v>
      </c>
    </row>
    <row r="61" spans="2:10" x14ac:dyDescent="0.2">
      <c r="B61">
        <v>35</v>
      </c>
      <c r="C61" t="s">
        <v>162</v>
      </c>
      <c r="D61">
        <v>12</v>
      </c>
      <c r="E61">
        <v>3</v>
      </c>
      <c r="F61">
        <v>0.60899999999999999</v>
      </c>
      <c r="G61">
        <v>3.7999999999999999E-2</v>
      </c>
      <c r="H61">
        <v>0.35199999999999998</v>
      </c>
      <c r="I61">
        <v>0.26</v>
      </c>
      <c r="J61" t="s">
        <v>165</v>
      </c>
    </row>
    <row r="62" spans="2:10" x14ac:dyDescent="0.2">
      <c r="B62">
        <v>36</v>
      </c>
      <c r="C62" t="s">
        <v>152</v>
      </c>
      <c r="D62">
        <v>13</v>
      </c>
      <c r="E62">
        <v>5</v>
      </c>
      <c r="F62">
        <v>0.55500000000000005</v>
      </c>
      <c r="G62">
        <v>2.1000000000000001E-2</v>
      </c>
      <c r="H62">
        <v>0.42399999999999999</v>
      </c>
      <c r="I62">
        <v>0.13</v>
      </c>
      <c r="J62" t="s">
        <v>165</v>
      </c>
    </row>
    <row r="63" spans="2:10" x14ac:dyDescent="0.2">
      <c r="B63">
        <v>37</v>
      </c>
      <c r="C63" t="s">
        <v>163</v>
      </c>
      <c r="D63">
        <v>15</v>
      </c>
      <c r="E63">
        <v>5</v>
      </c>
      <c r="F63">
        <v>0.22700000000000001</v>
      </c>
      <c r="G63">
        <v>1E-3</v>
      </c>
      <c r="H63">
        <v>0.77200000000000002</v>
      </c>
      <c r="I63">
        <v>0.54</v>
      </c>
      <c r="J63" t="s">
        <v>153</v>
      </c>
    </row>
    <row r="64" spans="2:10" x14ac:dyDescent="0.2">
      <c r="B64">
        <v>38</v>
      </c>
      <c r="C64" t="s">
        <v>168</v>
      </c>
      <c r="D64">
        <v>15</v>
      </c>
      <c r="E64">
        <v>5</v>
      </c>
      <c r="F64">
        <v>8.5000000000000006E-2</v>
      </c>
      <c r="G64">
        <v>0.08</v>
      </c>
      <c r="H64">
        <v>0.83499999999999996</v>
      </c>
      <c r="I64">
        <v>0.75</v>
      </c>
      <c r="J64" t="s">
        <v>153</v>
      </c>
    </row>
    <row r="65" spans="2:10" x14ac:dyDescent="0.2">
      <c r="B65">
        <v>39</v>
      </c>
      <c r="C65" t="s">
        <v>163</v>
      </c>
      <c r="D65">
        <v>15</v>
      </c>
      <c r="E65">
        <v>5</v>
      </c>
      <c r="F65">
        <v>0</v>
      </c>
      <c r="G65">
        <v>0.77300000000000002</v>
      </c>
      <c r="H65">
        <v>0.22700000000000001</v>
      </c>
      <c r="I65">
        <v>0.55000000000000004</v>
      </c>
      <c r="J65" t="s">
        <v>152</v>
      </c>
    </row>
    <row r="66" spans="2:10" x14ac:dyDescent="0.2">
      <c r="B66">
        <v>40</v>
      </c>
      <c r="C66" t="s">
        <v>153</v>
      </c>
      <c r="D66">
        <v>15</v>
      </c>
      <c r="E66">
        <v>5</v>
      </c>
      <c r="F66">
        <v>0.02</v>
      </c>
      <c r="G66">
        <v>0.95499999999999996</v>
      </c>
      <c r="H66">
        <v>2.5000000000000001E-2</v>
      </c>
      <c r="I66">
        <v>0.93</v>
      </c>
      <c r="J66" t="s">
        <v>152</v>
      </c>
    </row>
    <row r="67" spans="2:10" x14ac:dyDescent="0.2">
      <c r="B67">
        <v>41</v>
      </c>
      <c r="C67" t="s">
        <v>163</v>
      </c>
      <c r="D67">
        <v>15</v>
      </c>
      <c r="E67">
        <v>5</v>
      </c>
      <c r="F67">
        <v>1.4E-2</v>
      </c>
      <c r="G67">
        <v>0.95099999999999996</v>
      </c>
      <c r="H67">
        <v>3.5000000000000003E-2</v>
      </c>
      <c r="I67">
        <v>0.92</v>
      </c>
      <c r="J67" t="s">
        <v>152</v>
      </c>
    </row>
    <row r="68" spans="2:10" x14ac:dyDescent="0.2">
      <c r="B68">
        <v>42</v>
      </c>
      <c r="C68" t="s">
        <v>157</v>
      </c>
      <c r="D68">
        <v>15</v>
      </c>
      <c r="E68">
        <v>5</v>
      </c>
      <c r="F68">
        <v>1.4999999999999999E-2</v>
      </c>
      <c r="G68">
        <v>0.96</v>
      </c>
      <c r="H68">
        <v>2.5000000000000001E-2</v>
      </c>
      <c r="I68">
        <v>0.94</v>
      </c>
      <c r="J68" t="s">
        <v>152</v>
      </c>
    </row>
    <row r="69" spans="2:10" x14ac:dyDescent="0.2">
      <c r="B69">
        <v>43</v>
      </c>
      <c r="C69" t="s">
        <v>168</v>
      </c>
      <c r="D69">
        <v>15</v>
      </c>
      <c r="E69">
        <v>5</v>
      </c>
      <c r="F69">
        <v>1.0999999999999999E-2</v>
      </c>
      <c r="G69">
        <v>0.96799999999999997</v>
      </c>
      <c r="H69">
        <v>2.1000000000000001E-2</v>
      </c>
      <c r="I69">
        <v>0.95</v>
      </c>
      <c r="J69" t="s">
        <v>152</v>
      </c>
    </row>
    <row r="70" spans="2:10" x14ac:dyDescent="0.2">
      <c r="B70">
        <v>44</v>
      </c>
      <c r="C70" t="s">
        <v>155</v>
      </c>
      <c r="D70">
        <v>15</v>
      </c>
      <c r="E70">
        <v>5</v>
      </c>
      <c r="F70">
        <v>2E-3</v>
      </c>
      <c r="G70">
        <v>0.94099999999999995</v>
      </c>
      <c r="H70">
        <v>5.7000000000000002E-2</v>
      </c>
      <c r="I70">
        <v>0.88</v>
      </c>
      <c r="J70" t="s">
        <v>152</v>
      </c>
    </row>
    <row r="71" spans="2:10" x14ac:dyDescent="0.2">
      <c r="B71">
        <v>45</v>
      </c>
      <c r="C71" t="s">
        <v>167</v>
      </c>
      <c r="D71">
        <v>15</v>
      </c>
      <c r="E71">
        <v>5</v>
      </c>
      <c r="F71">
        <v>1.9E-2</v>
      </c>
      <c r="G71">
        <v>0.91700000000000004</v>
      </c>
      <c r="H71">
        <v>6.4000000000000001E-2</v>
      </c>
      <c r="I71">
        <v>0.85</v>
      </c>
      <c r="J71" t="s">
        <v>152</v>
      </c>
    </row>
    <row r="72" spans="2:10" x14ac:dyDescent="0.2">
      <c r="B72">
        <v>46</v>
      </c>
      <c r="C72" t="s">
        <v>155</v>
      </c>
      <c r="D72">
        <v>14</v>
      </c>
      <c r="E72">
        <v>5</v>
      </c>
      <c r="F72">
        <v>1.9E-2</v>
      </c>
      <c r="G72">
        <v>0.73899999999999999</v>
      </c>
      <c r="H72">
        <v>0.24199999999999999</v>
      </c>
      <c r="I72">
        <v>0.5</v>
      </c>
      <c r="J72" t="s">
        <v>152</v>
      </c>
    </row>
    <row r="73" spans="2:10" x14ac:dyDescent="0.2">
      <c r="B73">
        <v>47</v>
      </c>
      <c r="C73" t="s">
        <v>160</v>
      </c>
      <c r="D73">
        <v>10</v>
      </c>
      <c r="E73">
        <v>4</v>
      </c>
      <c r="F73">
        <v>1.0999999999999999E-2</v>
      </c>
      <c r="G73">
        <v>0.24</v>
      </c>
      <c r="H73">
        <v>0.75</v>
      </c>
      <c r="I73">
        <v>0.51</v>
      </c>
      <c r="J73" t="s">
        <v>153</v>
      </c>
    </row>
    <row r="74" spans="2:10" x14ac:dyDescent="0.2">
      <c r="B74">
        <v>48</v>
      </c>
      <c r="C74" t="s">
        <v>161</v>
      </c>
      <c r="D74">
        <v>5</v>
      </c>
      <c r="E74">
        <v>1</v>
      </c>
      <c r="F74">
        <v>5.3999999999999999E-2</v>
      </c>
      <c r="G74">
        <v>0.312</v>
      </c>
      <c r="H74">
        <v>0.63400000000000001</v>
      </c>
      <c r="I74">
        <v>0.32</v>
      </c>
      <c r="J74" t="s">
        <v>151</v>
      </c>
    </row>
    <row r="75" spans="2:10" x14ac:dyDescent="0.2">
      <c r="B75">
        <v>49</v>
      </c>
      <c r="C75" t="s">
        <v>154</v>
      </c>
      <c r="D75">
        <v>4</v>
      </c>
      <c r="E75">
        <v>0</v>
      </c>
      <c r="F75">
        <v>8.2000000000000003E-2</v>
      </c>
      <c r="G75">
        <v>0.25700000000000001</v>
      </c>
      <c r="H75">
        <v>0.66</v>
      </c>
      <c r="I75">
        <v>0.4</v>
      </c>
      <c r="J75" t="s">
        <v>151</v>
      </c>
    </row>
    <row r="76" spans="2:10" x14ac:dyDescent="0.2">
      <c r="B76">
        <v>50</v>
      </c>
      <c r="C76" t="s">
        <v>163</v>
      </c>
      <c r="D76">
        <v>7</v>
      </c>
      <c r="E76">
        <v>3</v>
      </c>
      <c r="F76">
        <v>2.1000000000000001E-2</v>
      </c>
      <c r="G76">
        <v>0.26600000000000001</v>
      </c>
      <c r="H76">
        <v>0.71299999999999997</v>
      </c>
      <c r="I76">
        <v>0.45</v>
      </c>
      <c r="J76" t="s">
        <v>153</v>
      </c>
    </row>
    <row r="77" spans="2:10" x14ac:dyDescent="0.2">
      <c r="B77">
        <v>51</v>
      </c>
      <c r="C77" t="s">
        <v>164</v>
      </c>
      <c r="D77">
        <v>10</v>
      </c>
      <c r="E77">
        <v>4</v>
      </c>
      <c r="F77">
        <v>0</v>
      </c>
      <c r="G77">
        <v>0.28499999999999998</v>
      </c>
      <c r="H77">
        <v>0.71499999999999997</v>
      </c>
      <c r="I77">
        <v>0.43</v>
      </c>
      <c r="J77" t="s">
        <v>153</v>
      </c>
    </row>
    <row r="78" spans="2:10" x14ac:dyDescent="0.2">
      <c r="B78">
        <v>52</v>
      </c>
      <c r="C78" t="s">
        <v>159</v>
      </c>
      <c r="D78">
        <v>12</v>
      </c>
      <c r="E78">
        <v>3</v>
      </c>
      <c r="F78">
        <v>0</v>
      </c>
      <c r="G78">
        <v>0.53500000000000003</v>
      </c>
      <c r="H78">
        <v>0.46500000000000002</v>
      </c>
      <c r="I78">
        <v>7.0000000000000007E-2</v>
      </c>
      <c r="J78" t="s">
        <v>152</v>
      </c>
    </row>
    <row r="79" spans="2:10" x14ac:dyDescent="0.2">
      <c r="B79">
        <v>53</v>
      </c>
      <c r="C79" t="s">
        <v>157</v>
      </c>
      <c r="D79">
        <v>13</v>
      </c>
      <c r="E79">
        <v>5</v>
      </c>
      <c r="F79">
        <v>0</v>
      </c>
      <c r="G79">
        <v>0.84399999999999997</v>
      </c>
      <c r="H79">
        <v>0.156</v>
      </c>
      <c r="I79">
        <v>0.69</v>
      </c>
      <c r="J79" t="s">
        <v>152</v>
      </c>
    </row>
    <row r="80" spans="2:10" x14ac:dyDescent="0.2">
      <c r="B80">
        <v>54</v>
      </c>
      <c r="C80" t="s">
        <v>152</v>
      </c>
      <c r="D80">
        <v>15</v>
      </c>
      <c r="E80">
        <v>5</v>
      </c>
      <c r="F80">
        <v>0</v>
      </c>
      <c r="G80">
        <v>0.95299999999999996</v>
      </c>
      <c r="H80">
        <v>4.7E-2</v>
      </c>
      <c r="I80">
        <v>0.91</v>
      </c>
      <c r="J80" t="s">
        <v>152</v>
      </c>
    </row>
    <row r="81" spans="2:10" x14ac:dyDescent="0.2">
      <c r="B81">
        <v>55</v>
      </c>
      <c r="C81" t="s">
        <v>153</v>
      </c>
      <c r="D81">
        <v>12</v>
      </c>
      <c r="E81">
        <v>5</v>
      </c>
      <c r="F81">
        <v>2.5999999999999999E-2</v>
      </c>
      <c r="G81">
        <v>0.94499999999999995</v>
      </c>
      <c r="H81">
        <v>2.9000000000000001E-2</v>
      </c>
      <c r="I81">
        <v>0.92</v>
      </c>
      <c r="J81" t="s">
        <v>152</v>
      </c>
    </row>
    <row r="82" spans="2:10" x14ac:dyDescent="0.2">
      <c r="B82">
        <v>56</v>
      </c>
      <c r="C82" t="s">
        <v>156</v>
      </c>
      <c r="D82">
        <v>8</v>
      </c>
      <c r="E82">
        <v>2</v>
      </c>
      <c r="F82">
        <v>8.0000000000000002E-3</v>
      </c>
      <c r="G82">
        <v>0.57499999999999996</v>
      </c>
      <c r="H82">
        <v>0.41599999999999998</v>
      </c>
      <c r="I82">
        <v>0.16</v>
      </c>
      <c r="J82" t="s">
        <v>158</v>
      </c>
    </row>
    <row r="83" spans="2:10" x14ac:dyDescent="0.2">
      <c r="B83">
        <v>57</v>
      </c>
      <c r="C83" t="s">
        <v>160</v>
      </c>
      <c r="D83">
        <v>8</v>
      </c>
      <c r="E83">
        <v>1</v>
      </c>
      <c r="F83">
        <v>3.5999999999999997E-2</v>
      </c>
      <c r="G83">
        <v>0.42799999999999999</v>
      </c>
      <c r="H83">
        <v>0.53600000000000003</v>
      </c>
      <c r="I83">
        <v>0.11</v>
      </c>
      <c r="J83" t="s">
        <v>151</v>
      </c>
    </row>
    <row r="84" spans="2:10" x14ac:dyDescent="0.2">
      <c r="B84">
        <v>58</v>
      </c>
      <c r="C84" t="s">
        <v>164</v>
      </c>
      <c r="D84">
        <v>11</v>
      </c>
      <c r="E84">
        <v>5</v>
      </c>
      <c r="F84">
        <v>3.3000000000000002E-2</v>
      </c>
      <c r="G84">
        <v>0.29599999999999999</v>
      </c>
      <c r="H84">
        <v>0.67100000000000004</v>
      </c>
      <c r="I84">
        <v>0.38</v>
      </c>
      <c r="J84" t="s">
        <v>153</v>
      </c>
    </row>
    <row r="85" spans="2:10" x14ac:dyDescent="0.2">
      <c r="B85">
        <v>59</v>
      </c>
      <c r="C85" t="s">
        <v>166</v>
      </c>
      <c r="D85">
        <v>15</v>
      </c>
      <c r="E85">
        <v>5</v>
      </c>
      <c r="F85">
        <v>1.4999999999999999E-2</v>
      </c>
      <c r="G85">
        <v>0.56100000000000005</v>
      </c>
      <c r="H85">
        <v>0.42399999999999999</v>
      </c>
      <c r="I85">
        <v>0.14000000000000001</v>
      </c>
      <c r="J85" t="s">
        <v>152</v>
      </c>
    </row>
    <row r="86" spans="2:10" x14ac:dyDescent="0.2">
      <c r="B86">
        <v>60</v>
      </c>
      <c r="C86" t="s">
        <v>157</v>
      </c>
      <c r="D86">
        <v>15</v>
      </c>
      <c r="E86">
        <v>5</v>
      </c>
      <c r="F86">
        <v>2.8000000000000001E-2</v>
      </c>
      <c r="G86">
        <v>0.85699999999999998</v>
      </c>
      <c r="H86">
        <v>0.115</v>
      </c>
      <c r="I86">
        <v>0.74</v>
      </c>
      <c r="J86" t="s">
        <v>152</v>
      </c>
    </row>
    <row r="87" spans="2:10" x14ac:dyDescent="0.2">
      <c r="B87">
        <v>61</v>
      </c>
      <c r="C87" t="s">
        <v>152</v>
      </c>
      <c r="D87">
        <v>15</v>
      </c>
      <c r="E87">
        <v>5</v>
      </c>
      <c r="F87">
        <v>3.2000000000000001E-2</v>
      </c>
      <c r="G87">
        <v>0.93899999999999995</v>
      </c>
      <c r="H87">
        <v>2.8000000000000001E-2</v>
      </c>
      <c r="I87">
        <v>0.91</v>
      </c>
      <c r="J87" t="s">
        <v>152</v>
      </c>
    </row>
    <row r="88" spans="2:10" x14ac:dyDescent="0.2">
      <c r="B88">
        <v>62</v>
      </c>
      <c r="C88" t="s">
        <v>155</v>
      </c>
      <c r="D88">
        <v>15</v>
      </c>
      <c r="E88">
        <v>5</v>
      </c>
      <c r="F88">
        <v>3.1E-2</v>
      </c>
      <c r="G88">
        <v>0.89800000000000002</v>
      </c>
      <c r="H88">
        <v>7.0999999999999994E-2</v>
      </c>
      <c r="I88">
        <v>0.83</v>
      </c>
      <c r="J88" t="s">
        <v>152</v>
      </c>
    </row>
    <row r="89" spans="2:10" x14ac:dyDescent="0.2">
      <c r="B89">
        <v>63</v>
      </c>
      <c r="C89" t="s">
        <v>152</v>
      </c>
      <c r="D89">
        <v>12</v>
      </c>
      <c r="E89">
        <v>5</v>
      </c>
      <c r="F89">
        <v>5.1999999999999998E-2</v>
      </c>
      <c r="G89">
        <v>0.69</v>
      </c>
      <c r="H89">
        <v>0.25800000000000001</v>
      </c>
      <c r="I89">
        <v>0.43</v>
      </c>
      <c r="J89" t="s">
        <v>152</v>
      </c>
    </row>
    <row r="90" spans="2:10" x14ac:dyDescent="0.2">
      <c r="B90">
        <v>64</v>
      </c>
      <c r="C90" t="s">
        <v>163</v>
      </c>
      <c r="D90">
        <v>7</v>
      </c>
      <c r="E90">
        <v>2</v>
      </c>
      <c r="F90">
        <v>0</v>
      </c>
      <c r="G90">
        <v>0.17199999999999999</v>
      </c>
      <c r="H90">
        <v>0.82799999999999996</v>
      </c>
      <c r="I90">
        <v>0.66</v>
      </c>
      <c r="J90" t="s">
        <v>1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843AD-ACB4-B344-B1DF-BE52614FDAC5}">
  <dimension ref="A1:J94"/>
  <sheetViews>
    <sheetView workbookViewId="0">
      <selection sqref="A1:XFD1"/>
    </sheetView>
  </sheetViews>
  <sheetFormatPr baseColWidth="10" defaultRowHeight="15" x14ac:dyDescent="0.2"/>
  <sheetData>
    <row r="1" spans="1:10" x14ac:dyDescent="0.2">
      <c r="A1" s="1" t="s">
        <v>170</v>
      </c>
    </row>
    <row r="3" spans="1:10" x14ac:dyDescent="0.2">
      <c r="A3" t="s">
        <v>71</v>
      </c>
      <c r="B3" t="s">
        <v>72</v>
      </c>
      <c r="C3" t="s">
        <v>73</v>
      </c>
      <c r="D3" t="s">
        <v>74</v>
      </c>
      <c r="E3" t="s">
        <v>75</v>
      </c>
      <c r="F3" t="s">
        <v>76</v>
      </c>
      <c r="G3" t="s">
        <v>77</v>
      </c>
      <c r="H3" t="s">
        <v>78</v>
      </c>
      <c r="I3" t="s">
        <v>171</v>
      </c>
    </row>
    <row r="5" spans="1:10" x14ac:dyDescent="0.2">
      <c r="A5" t="s">
        <v>71</v>
      </c>
      <c r="B5" t="s">
        <v>80</v>
      </c>
      <c r="C5" t="s">
        <v>81</v>
      </c>
      <c r="D5" t="s">
        <v>82</v>
      </c>
      <c r="E5" t="s">
        <v>83</v>
      </c>
      <c r="F5" t="s">
        <v>84</v>
      </c>
      <c r="G5" t="s">
        <v>85</v>
      </c>
    </row>
    <row r="6" spans="1:10" x14ac:dyDescent="0.2">
      <c r="A6" t="s">
        <v>71</v>
      </c>
      <c r="B6" t="s">
        <v>86</v>
      </c>
      <c r="C6" t="s">
        <v>87</v>
      </c>
      <c r="D6" t="s">
        <v>88</v>
      </c>
      <c r="E6" t="s">
        <v>89</v>
      </c>
      <c r="F6" t="s">
        <v>85</v>
      </c>
    </row>
    <row r="8" spans="1:10" x14ac:dyDescent="0.2">
      <c r="A8" t="s">
        <v>71</v>
      </c>
      <c r="B8" t="s">
        <v>90</v>
      </c>
    </row>
    <row r="9" spans="1:10" x14ac:dyDescent="0.2">
      <c r="A9" t="s">
        <v>71</v>
      </c>
      <c r="B9" t="s">
        <v>91</v>
      </c>
      <c r="C9" t="s">
        <v>92</v>
      </c>
      <c r="D9" t="s">
        <v>93</v>
      </c>
      <c r="E9" t="s">
        <v>94</v>
      </c>
      <c r="F9" t="s">
        <v>95</v>
      </c>
    </row>
    <row r="10" spans="1:10" x14ac:dyDescent="0.2">
      <c r="A10" t="s">
        <v>71</v>
      </c>
      <c r="B10" t="s">
        <v>96</v>
      </c>
      <c r="C10" t="s">
        <v>97</v>
      </c>
      <c r="D10" t="s">
        <v>93</v>
      </c>
      <c r="E10" t="s">
        <v>98</v>
      </c>
      <c r="F10" t="s">
        <v>99</v>
      </c>
      <c r="G10" t="s">
        <v>100</v>
      </c>
      <c r="H10" t="s">
        <v>101</v>
      </c>
      <c r="I10" t="s">
        <v>102</v>
      </c>
      <c r="J10" t="s">
        <v>103</v>
      </c>
    </row>
    <row r="11" spans="1:10" x14ac:dyDescent="0.2">
      <c r="A11" t="s">
        <v>71</v>
      </c>
      <c r="B11" t="s">
        <v>104</v>
      </c>
      <c r="C11" t="s">
        <v>105</v>
      </c>
      <c r="D11" t="s">
        <v>106</v>
      </c>
      <c r="E11" t="s">
        <v>107</v>
      </c>
      <c r="F11" t="s">
        <v>108</v>
      </c>
      <c r="G11" t="s">
        <v>109</v>
      </c>
    </row>
    <row r="12" spans="1:10" x14ac:dyDescent="0.2">
      <c r="A12" t="s">
        <v>71</v>
      </c>
      <c r="B12" t="s">
        <v>110</v>
      </c>
      <c r="C12" t="s">
        <v>111</v>
      </c>
      <c r="D12" t="s">
        <v>112</v>
      </c>
      <c r="E12" t="s">
        <v>113</v>
      </c>
      <c r="F12" t="s">
        <v>114</v>
      </c>
    </row>
    <row r="14" spans="1:10" x14ac:dyDescent="0.2">
      <c r="A14" t="s">
        <v>115</v>
      </c>
      <c r="B14" t="s">
        <v>116</v>
      </c>
      <c r="C14">
        <v>1</v>
      </c>
    </row>
    <row r="16" spans="1:10" x14ac:dyDescent="0.2">
      <c r="A16" t="s">
        <v>115</v>
      </c>
      <c r="B16" t="s">
        <v>117</v>
      </c>
      <c r="C16" t="s">
        <v>172</v>
      </c>
      <c r="D16" t="s">
        <v>173</v>
      </c>
      <c r="E16" t="s">
        <v>174</v>
      </c>
      <c r="F16" t="s">
        <v>175</v>
      </c>
      <c r="G16" t="s">
        <v>176</v>
      </c>
    </row>
    <row r="17" spans="1:10" x14ac:dyDescent="0.2">
      <c r="A17" t="s">
        <v>115</v>
      </c>
      <c r="B17" t="s">
        <v>123</v>
      </c>
      <c r="C17" t="s">
        <v>177</v>
      </c>
      <c r="D17" t="s">
        <v>178</v>
      </c>
      <c r="E17" t="s">
        <v>179</v>
      </c>
      <c r="F17" t="s">
        <v>180</v>
      </c>
      <c r="G17" t="s">
        <v>181</v>
      </c>
    </row>
    <row r="18" spans="1:10" x14ac:dyDescent="0.2">
      <c r="A18" t="s">
        <v>115</v>
      </c>
      <c r="B18" t="s">
        <v>129</v>
      </c>
      <c r="C18">
        <v>828831678</v>
      </c>
      <c r="D18">
        <v>8840468739</v>
      </c>
      <c r="E18">
        <v>9747127120</v>
      </c>
      <c r="F18">
        <v>1375110488</v>
      </c>
      <c r="G18">
        <v>8807999277</v>
      </c>
    </row>
    <row r="20" spans="1:10" x14ac:dyDescent="0.2">
      <c r="A20" t="s">
        <v>115</v>
      </c>
      <c r="B20" t="s">
        <v>117</v>
      </c>
      <c r="C20" t="s">
        <v>182</v>
      </c>
      <c r="D20" t="s">
        <v>183</v>
      </c>
    </row>
    <row r="21" spans="1:10" x14ac:dyDescent="0.2">
      <c r="A21" t="s">
        <v>115</v>
      </c>
      <c r="B21" t="s">
        <v>123</v>
      </c>
      <c r="C21" t="s">
        <v>184</v>
      </c>
      <c r="D21" t="s">
        <v>185</v>
      </c>
    </row>
    <row r="22" spans="1:10" x14ac:dyDescent="0.2">
      <c r="A22" t="s">
        <v>115</v>
      </c>
      <c r="B22" t="s">
        <v>129</v>
      </c>
      <c r="C22">
        <v>1007808975</v>
      </c>
      <c r="D22">
        <v>2156881080</v>
      </c>
    </row>
    <row r="24" spans="1:10" x14ac:dyDescent="0.2">
      <c r="A24" t="s">
        <v>134</v>
      </c>
      <c r="B24" t="s">
        <v>135</v>
      </c>
      <c r="C24" t="s">
        <v>136</v>
      </c>
      <c r="D24" t="s">
        <v>137</v>
      </c>
      <c r="E24" t="s">
        <v>138</v>
      </c>
      <c r="F24" t="s">
        <v>139</v>
      </c>
      <c r="G24" t="s">
        <v>140</v>
      </c>
      <c r="H24" t="s">
        <v>141</v>
      </c>
      <c r="I24" t="s">
        <v>129</v>
      </c>
      <c r="J24" t="s">
        <v>142</v>
      </c>
    </row>
    <row r="25" spans="1:10" x14ac:dyDescent="0.2">
      <c r="A25" t="s">
        <v>143</v>
      </c>
      <c r="B25" t="s">
        <v>144</v>
      </c>
      <c r="C25" t="s">
        <v>145</v>
      </c>
      <c r="D25" t="s">
        <v>146</v>
      </c>
      <c r="E25" t="s">
        <v>146</v>
      </c>
      <c r="F25" t="s">
        <v>147</v>
      </c>
      <c r="G25" t="s">
        <v>147</v>
      </c>
      <c r="H25" t="s">
        <v>147</v>
      </c>
      <c r="I25" t="s">
        <v>148</v>
      </c>
      <c r="J25" t="s">
        <v>149</v>
      </c>
    </row>
    <row r="27" spans="1:10" x14ac:dyDescent="0.2">
      <c r="B27">
        <v>1</v>
      </c>
      <c r="C27" t="s">
        <v>168</v>
      </c>
      <c r="D27">
        <v>6</v>
      </c>
      <c r="E27">
        <v>1</v>
      </c>
      <c r="F27">
        <v>3.9E-2</v>
      </c>
      <c r="G27">
        <v>3.5999999999999997E-2</v>
      </c>
      <c r="H27">
        <v>0.92600000000000005</v>
      </c>
      <c r="I27">
        <v>0.89</v>
      </c>
      <c r="J27" t="s">
        <v>151</v>
      </c>
    </row>
    <row r="28" spans="1:10" x14ac:dyDescent="0.2">
      <c r="B28">
        <v>2</v>
      </c>
      <c r="C28" t="s">
        <v>157</v>
      </c>
      <c r="D28">
        <v>11</v>
      </c>
      <c r="E28">
        <v>5</v>
      </c>
      <c r="F28">
        <v>0.05</v>
      </c>
      <c r="G28">
        <v>0.35399999999999998</v>
      </c>
      <c r="H28">
        <v>0.59599999999999997</v>
      </c>
      <c r="I28">
        <v>0.24</v>
      </c>
      <c r="J28" t="s">
        <v>153</v>
      </c>
    </row>
    <row r="29" spans="1:10" x14ac:dyDescent="0.2">
      <c r="B29">
        <v>3</v>
      </c>
      <c r="C29" t="s">
        <v>156</v>
      </c>
      <c r="D29">
        <v>14</v>
      </c>
      <c r="E29">
        <v>5</v>
      </c>
      <c r="F29">
        <v>3.7999999999999999E-2</v>
      </c>
      <c r="G29">
        <v>4.9000000000000002E-2</v>
      </c>
      <c r="H29">
        <v>0.91300000000000003</v>
      </c>
      <c r="I29">
        <v>0.86</v>
      </c>
      <c r="J29" t="s">
        <v>153</v>
      </c>
    </row>
    <row r="30" spans="1:10" x14ac:dyDescent="0.2">
      <c r="B30">
        <v>4</v>
      </c>
      <c r="C30" t="s">
        <v>161</v>
      </c>
      <c r="D30">
        <v>14</v>
      </c>
      <c r="E30">
        <v>4</v>
      </c>
      <c r="F30">
        <v>2.5000000000000001E-2</v>
      </c>
      <c r="G30">
        <v>5.0999999999999997E-2</v>
      </c>
      <c r="H30">
        <v>0.92500000000000004</v>
      </c>
      <c r="I30">
        <v>0.87</v>
      </c>
      <c r="J30" t="s">
        <v>153</v>
      </c>
    </row>
    <row r="31" spans="1:10" x14ac:dyDescent="0.2">
      <c r="B31">
        <v>5</v>
      </c>
      <c r="C31" t="s">
        <v>160</v>
      </c>
      <c r="D31">
        <v>14</v>
      </c>
      <c r="E31">
        <v>5</v>
      </c>
      <c r="F31">
        <v>2.5999999999999999E-2</v>
      </c>
      <c r="G31">
        <v>0.28799999999999998</v>
      </c>
      <c r="H31">
        <v>0.68600000000000005</v>
      </c>
      <c r="I31">
        <v>0.4</v>
      </c>
      <c r="J31" t="s">
        <v>153</v>
      </c>
    </row>
    <row r="32" spans="1:10" x14ac:dyDescent="0.2">
      <c r="B32">
        <v>6</v>
      </c>
      <c r="C32" t="s">
        <v>155</v>
      </c>
      <c r="D32">
        <v>15</v>
      </c>
      <c r="E32">
        <v>5</v>
      </c>
      <c r="F32">
        <v>0</v>
      </c>
      <c r="G32">
        <v>0.44700000000000001</v>
      </c>
      <c r="H32">
        <v>0.55300000000000005</v>
      </c>
      <c r="I32">
        <v>0.11</v>
      </c>
      <c r="J32" t="s">
        <v>153</v>
      </c>
    </row>
    <row r="33" spans="2:10" x14ac:dyDescent="0.2">
      <c r="B33">
        <v>7</v>
      </c>
      <c r="C33" t="s">
        <v>156</v>
      </c>
      <c r="D33">
        <v>15</v>
      </c>
      <c r="E33">
        <v>5</v>
      </c>
      <c r="F33">
        <v>1.7000000000000001E-2</v>
      </c>
      <c r="G33">
        <v>0.185</v>
      </c>
      <c r="H33">
        <v>0.79800000000000004</v>
      </c>
      <c r="I33">
        <v>0.61</v>
      </c>
      <c r="J33" t="s">
        <v>153</v>
      </c>
    </row>
    <row r="34" spans="2:10" x14ac:dyDescent="0.2">
      <c r="B34">
        <v>8</v>
      </c>
      <c r="C34" t="s">
        <v>164</v>
      </c>
      <c r="D34">
        <v>15</v>
      </c>
      <c r="E34">
        <v>5</v>
      </c>
      <c r="F34">
        <v>4.0000000000000001E-3</v>
      </c>
      <c r="G34">
        <v>0.127</v>
      </c>
      <c r="H34">
        <v>0.86899999999999999</v>
      </c>
      <c r="I34">
        <v>0.74</v>
      </c>
      <c r="J34" t="s">
        <v>153</v>
      </c>
    </row>
    <row r="35" spans="2:10" x14ac:dyDescent="0.2">
      <c r="B35">
        <v>9</v>
      </c>
      <c r="C35" t="s">
        <v>163</v>
      </c>
      <c r="D35">
        <v>15</v>
      </c>
      <c r="E35">
        <v>5</v>
      </c>
      <c r="F35">
        <v>2.5000000000000001E-2</v>
      </c>
      <c r="G35">
        <v>4.8000000000000001E-2</v>
      </c>
      <c r="H35">
        <v>0.92700000000000005</v>
      </c>
      <c r="I35">
        <v>0.88</v>
      </c>
      <c r="J35" t="s">
        <v>153</v>
      </c>
    </row>
    <row r="36" spans="2:10" x14ac:dyDescent="0.2">
      <c r="B36">
        <v>10</v>
      </c>
      <c r="C36" t="s">
        <v>162</v>
      </c>
      <c r="D36">
        <v>15</v>
      </c>
      <c r="E36">
        <v>5</v>
      </c>
      <c r="F36">
        <v>1.9E-2</v>
      </c>
      <c r="G36">
        <v>4.3999999999999997E-2</v>
      </c>
      <c r="H36">
        <v>0.93799999999999994</v>
      </c>
      <c r="I36">
        <v>0.89</v>
      </c>
      <c r="J36" t="s">
        <v>153</v>
      </c>
    </row>
    <row r="37" spans="2:10" x14ac:dyDescent="0.2">
      <c r="B37">
        <v>11</v>
      </c>
      <c r="C37" t="s">
        <v>152</v>
      </c>
      <c r="D37">
        <v>15</v>
      </c>
      <c r="E37">
        <v>5</v>
      </c>
      <c r="F37">
        <v>3.7999999999999999E-2</v>
      </c>
      <c r="G37">
        <v>6.3E-2</v>
      </c>
      <c r="H37">
        <v>0.89900000000000002</v>
      </c>
      <c r="I37">
        <v>0.84</v>
      </c>
      <c r="J37" t="s">
        <v>153</v>
      </c>
    </row>
    <row r="38" spans="2:10" x14ac:dyDescent="0.2">
      <c r="B38">
        <v>12</v>
      </c>
      <c r="C38" t="s">
        <v>152</v>
      </c>
      <c r="D38">
        <v>15</v>
      </c>
      <c r="E38">
        <v>5</v>
      </c>
      <c r="F38">
        <v>3.5000000000000003E-2</v>
      </c>
      <c r="G38">
        <v>0.24399999999999999</v>
      </c>
      <c r="H38">
        <v>0.72199999999999998</v>
      </c>
      <c r="I38">
        <v>0.48</v>
      </c>
      <c r="J38" t="s">
        <v>153</v>
      </c>
    </row>
    <row r="39" spans="2:10" x14ac:dyDescent="0.2">
      <c r="B39">
        <v>13</v>
      </c>
      <c r="C39" t="s">
        <v>160</v>
      </c>
      <c r="D39">
        <v>15</v>
      </c>
      <c r="E39">
        <v>5</v>
      </c>
      <c r="F39">
        <v>1E-3</v>
      </c>
      <c r="G39">
        <v>0.496</v>
      </c>
      <c r="H39">
        <v>0.503</v>
      </c>
      <c r="I39">
        <v>0.01</v>
      </c>
      <c r="J39" t="s">
        <v>153</v>
      </c>
    </row>
    <row r="40" spans="2:10" x14ac:dyDescent="0.2">
      <c r="B40">
        <v>14</v>
      </c>
      <c r="C40" t="s">
        <v>163</v>
      </c>
      <c r="D40">
        <v>15</v>
      </c>
      <c r="E40">
        <v>5</v>
      </c>
      <c r="F40">
        <v>1.4E-2</v>
      </c>
      <c r="G40">
        <v>0.25600000000000001</v>
      </c>
      <c r="H40">
        <v>0.73</v>
      </c>
      <c r="I40">
        <v>0.47</v>
      </c>
      <c r="J40" t="s">
        <v>153</v>
      </c>
    </row>
    <row r="41" spans="2:10" x14ac:dyDescent="0.2">
      <c r="B41">
        <v>15</v>
      </c>
      <c r="C41" t="s">
        <v>163</v>
      </c>
      <c r="D41">
        <v>14</v>
      </c>
      <c r="E41">
        <v>5</v>
      </c>
      <c r="F41">
        <v>7.0000000000000001E-3</v>
      </c>
      <c r="G41">
        <v>0.16200000000000001</v>
      </c>
      <c r="H41">
        <v>0.83</v>
      </c>
      <c r="I41">
        <v>0.67</v>
      </c>
      <c r="J41" t="s">
        <v>153</v>
      </c>
    </row>
    <row r="42" spans="2:10" x14ac:dyDescent="0.2">
      <c r="B42">
        <v>16</v>
      </c>
      <c r="C42" t="s">
        <v>161</v>
      </c>
      <c r="D42">
        <v>14</v>
      </c>
      <c r="E42">
        <v>4</v>
      </c>
      <c r="F42">
        <v>8.9999999999999993E-3</v>
      </c>
      <c r="G42">
        <v>4.7E-2</v>
      </c>
      <c r="H42">
        <v>0.94399999999999995</v>
      </c>
      <c r="I42">
        <v>0.9</v>
      </c>
      <c r="J42" t="s">
        <v>153</v>
      </c>
    </row>
    <row r="43" spans="2:10" x14ac:dyDescent="0.2">
      <c r="B43">
        <v>17</v>
      </c>
      <c r="C43" t="s">
        <v>156</v>
      </c>
      <c r="D43">
        <v>14</v>
      </c>
      <c r="E43">
        <v>5</v>
      </c>
      <c r="F43">
        <v>4.9000000000000002E-2</v>
      </c>
      <c r="G43">
        <v>0.124</v>
      </c>
      <c r="H43">
        <v>0.82699999999999996</v>
      </c>
      <c r="I43">
        <v>0.7</v>
      </c>
      <c r="J43" t="s">
        <v>153</v>
      </c>
    </row>
    <row r="44" spans="2:10" x14ac:dyDescent="0.2">
      <c r="B44">
        <v>18</v>
      </c>
      <c r="C44" t="s">
        <v>164</v>
      </c>
      <c r="D44">
        <v>15</v>
      </c>
      <c r="E44">
        <v>5</v>
      </c>
      <c r="F44">
        <v>0</v>
      </c>
      <c r="G44">
        <v>0.68300000000000005</v>
      </c>
      <c r="H44">
        <v>0.317</v>
      </c>
      <c r="I44">
        <v>0.37</v>
      </c>
      <c r="J44" t="s">
        <v>152</v>
      </c>
    </row>
    <row r="45" spans="2:10" x14ac:dyDescent="0.2">
      <c r="B45">
        <v>19</v>
      </c>
      <c r="C45" t="s">
        <v>155</v>
      </c>
      <c r="D45">
        <v>15</v>
      </c>
      <c r="E45">
        <v>5</v>
      </c>
      <c r="F45">
        <v>1.4999999999999999E-2</v>
      </c>
      <c r="G45">
        <v>0.95299999999999996</v>
      </c>
      <c r="H45">
        <v>3.1E-2</v>
      </c>
      <c r="I45">
        <v>0.92</v>
      </c>
      <c r="J45" t="s">
        <v>152</v>
      </c>
    </row>
    <row r="46" spans="2:10" x14ac:dyDescent="0.2">
      <c r="B46">
        <v>20</v>
      </c>
      <c r="C46" t="s">
        <v>153</v>
      </c>
      <c r="D46">
        <v>15</v>
      </c>
      <c r="E46">
        <v>5</v>
      </c>
      <c r="F46">
        <v>1.4E-2</v>
      </c>
      <c r="G46">
        <v>0.95599999999999996</v>
      </c>
      <c r="H46">
        <v>0.03</v>
      </c>
      <c r="I46">
        <v>0.93</v>
      </c>
      <c r="J46" t="s">
        <v>152</v>
      </c>
    </row>
    <row r="47" spans="2:10" x14ac:dyDescent="0.2">
      <c r="B47">
        <v>21</v>
      </c>
      <c r="C47" t="s">
        <v>155</v>
      </c>
      <c r="D47">
        <v>15</v>
      </c>
      <c r="E47">
        <v>5</v>
      </c>
      <c r="F47">
        <v>5.0999999999999997E-2</v>
      </c>
      <c r="G47">
        <v>0.874</v>
      </c>
      <c r="H47">
        <v>7.4999999999999997E-2</v>
      </c>
      <c r="I47">
        <v>0.8</v>
      </c>
      <c r="J47" t="s">
        <v>152</v>
      </c>
    </row>
    <row r="48" spans="2:10" x14ac:dyDescent="0.2">
      <c r="B48">
        <v>22</v>
      </c>
      <c r="C48" t="s">
        <v>163</v>
      </c>
      <c r="D48">
        <v>14</v>
      </c>
      <c r="E48">
        <v>5</v>
      </c>
      <c r="F48">
        <v>3.0000000000000001E-3</v>
      </c>
      <c r="G48">
        <v>0.29299999999999998</v>
      </c>
      <c r="H48">
        <v>0.70399999999999996</v>
      </c>
      <c r="I48">
        <v>0.41</v>
      </c>
      <c r="J48" t="s">
        <v>153</v>
      </c>
    </row>
    <row r="49" spans="2:10" x14ac:dyDescent="0.2">
      <c r="B49">
        <v>23</v>
      </c>
      <c r="C49" t="s">
        <v>156</v>
      </c>
      <c r="D49">
        <v>11</v>
      </c>
      <c r="E49">
        <v>4</v>
      </c>
      <c r="F49">
        <v>2.9000000000000001E-2</v>
      </c>
      <c r="G49">
        <v>0.13100000000000001</v>
      </c>
      <c r="H49">
        <v>0.84</v>
      </c>
      <c r="I49">
        <v>0.71</v>
      </c>
      <c r="J49" t="s">
        <v>153</v>
      </c>
    </row>
    <row r="50" spans="2:10" x14ac:dyDescent="0.2">
      <c r="B50">
        <v>24</v>
      </c>
      <c r="C50" t="s">
        <v>161</v>
      </c>
      <c r="D50">
        <v>7</v>
      </c>
      <c r="E50">
        <v>2</v>
      </c>
      <c r="F50">
        <v>0</v>
      </c>
      <c r="G50">
        <v>0.40899999999999997</v>
      </c>
      <c r="H50">
        <v>0.59099999999999997</v>
      </c>
      <c r="I50">
        <v>0.18</v>
      </c>
      <c r="J50" t="s">
        <v>151</v>
      </c>
    </row>
    <row r="51" spans="2:10" x14ac:dyDescent="0.2">
      <c r="B51">
        <v>25</v>
      </c>
      <c r="C51" t="s">
        <v>159</v>
      </c>
      <c r="D51">
        <v>8</v>
      </c>
      <c r="E51">
        <v>1</v>
      </c>
      <c r="F51">
        <v>4.3999999999999997E-2</v>
      </c>
      <c r="G51">
        <v>0.33200000000000002</v>
      </c>
      <c r="H51">
        <v>0.625</v>
      </c>
      <c r="I51">
        <v>0.28999999999999998</v>
      </c>
      <c r="J51" t="s">
        <v>151</v>
      </c>
    </row>
    <row r="52" spans="2:10" x14ac:dyDescent="0.2">
      <c r="B52">
        <v>26</v>
      </c>
      <c r="C52" t="s">
        <v>160</v>
      </c>
      <c r="D52">
        <v>11</v>
      </c>
      <c r="E52">
        <v>5</v>
      </c>
      <c r="F52">
        <v>7.2999999999999995E-2</v>
      </c>
      <c r="G52">
        <v>0.1</v>
      </c>
      <c r="H52">
        <v>0.82699999999999996</v>
      </c>
      <c r="I52">
        <v>0.73</v>
      </c>
      <c r="J52" t="s">
        <v>153</v>
      </c>
    </row>
    <row r="53" spans="2:10" x14ac:dyDescent="0.2">
      <c r="B53">
        <v>27</v>
      </c>
      <c r="C53" t="s">
        <v>163</v>
      </c>
      <c r="D53">
        <v>15</v>
      </c>
      <c r="E53">
        <v>5</v>
      </c>
      <c r="F53">
        <v>0.42099999999999999</v>
      </c>
      <c r="G53">
        <v>4.2999999999999997E-2</v>
      </c>
      <c r="H53">
        <v>0.53600000000000003</v>
      </c>
      <c r="I53">
        <v>0.12</v>
      </c>
      <c r="J53" t="s">
        <v>153</v>
      </c>
    </row>
    <row r="54" spans="2:10" x14ac:dyDescent="0.2">
      <c r="B54">
        <v>28</v>
      </c>
      <c r="C54" t="s">
        <v>156</v>
      </c>
      <c r="D54">
        <v>15</v>
      </c>
      <c r="E54">
        <v>5</v>
      </c>
      <c r="F54">
        <v>0.57299999999999995</v>
      </c>
      <c r="G54">
        <v>6.8000000000000005E-2</v>
      </c>
      <c r="H54">
        <v>0.35899999999999999</v>
      </c>
      <c r="I54">
        <v>0.21</v>
      </c>
      <c r="J54" t="s">
        <v>165</v>
      </c>
    </row>
    <row r="55" spans="2:10" x14ac:dyDescent="0.2">
      <c r="B55">
        <v>29</v>
      </c>
      <c r="C55" t="s">
        <v>160</v>
      </c>
      <c r="D55">
        <v>15</v>
      </c>
      <c r="E55">
        <v>5</v>
      </c>
      <c r="F55">
        <v>0.45400000000000001</v>
      </c>
      <c r="G55">
        <v>0.11700000000000001</v>
      </c>
      <c r="H55">
        <v>0.42899999999999999</v>
      </c>
      <c r="I55">
        <v>0.02</v>
      </c>
      <c r="J55" t="s">
        <v>165</v>
      </c>
    </row>
    <row r="56" spans="2:10" x14ac:dyDescent="0.2">
      <c r="B56">
        <v>30</v>
      </c>
      <c r="C56" t="s">
        <v>157</v>
      </c>
      <c r="D56">
        <v>14</v>
      </c>
      <c r="E56">
        <v>5</v>
      </c>
      <c r="F56">
        <v>0.13900000000000001</v>
      </c>
      <c r="G56">
        <v>0.48699999999999999</v>
      </c>
      <c r="H56">
        <v>0.374</v>
      </c>
      <c r="I56">
        <v>0.11</v>
      </c>
      <c r="J56" t="s">
        <v>152</v>
      </c>
    </row>
    <row r="57" spans="2:10" x14ac:dyDescent="0.2">
      <c r="B57">
        <v>31</v>
      </c>
      <c r="C57" t="s">
        <v>161</v>
      </c>
      <c r="D57">
        <v>14</v>
      </c>
      <c r="E57">
        <v>4</v>
      </c>
      <c r="F57">
        <v>2.7E-2</v>
      </c>
      <c r="G57">
        <v>0.68</v>
      </c>
      <c r="H57">
        <v>0.29299999999999998</v>
      </c>
      <c r="I57">
        <v>0.39</v>
      </c>
      <c r="J57" t="s">
        <v>152</v>
      </c>
    </row>
    <row r="58" spans="2:10" x14ac:dyDescent="0.2">
      <c r="B58">
        <v>32</v>
      </c>
      <c r="C58" t="s">
        <v>155</v>
      </c>
      <c r="D58">
        <v>14</v>
      </c>
      <c r="E58">
        <v>5</v>
      </c>
      <c r="F58">
        <v>0</v>
      </c>
      <c r="G58">
        <v>0.85299999999999998</v>
      </c>
      <c r="H58">
        <v>0.14699999999999999</v>
      </c>
      <c r="I58">
        <v>0.71</v>
      </c>
      <c r="J58" t="s">
        <v>152</v>
      </c>
    </row>
    <row r="59" spans="2:10" x14ac:dyDescent="0.2">
      <c r="B59">
        <v>33</v>
      </c>
      <c r="C59" t="s">
        <v>160</v>
      </c>
      <c r="D59">
        <v>14</v>
      </c>
      <c r="E59">
        <v>5</v>
      </c>
      <c r="F59">
        <v>0</v>
      </c>
      <c r="G59">
        <v>0.77800000000000002</v>
      </c>
      <c r="H59">
        <v>0.222</v>
      </c>
      <c r="I59">
        <v>0.56000000000000005</v>
      </c>
      <c r="J59" t="s">
        <v>152</v>
      </c>
    </row>
    <row r="60" spans="2:10" x14ac:dyDescent="0.2">
      <c r="B60">
        <v>34</v>
      </c>
      <c r="C60" t="s">
        <v>166</v>
      </c>
      <c r="D60">
        <v>14</v>
      </c>
      <c r="E60">
        <v>4</v>
      </c>
      <c r="F60">
        <v>0</v>
      </c>
      <c r="G60">
        <v>0.57399999999999995</v>
      </c>
      <c r="H60">
        <v>0.42599999999999999</v>
      </c>
      <c r="I60">
        <v>0.15</v>
      </c>
      <c r="J60" t="s">
        <v>152</v>
      </c>
    </row>
    <row r="61" spans="2:10" x14ac:dyDescent="0.2">
      <c r="B61">
        <v>35</v>
      </c>
      <c r="C61" t="s">
        <v>152</v>
      </c>
      <c r="D61">
        <v>14</v>
      </c>
      <c r="E61">
        <v>5</v>
      </c>
      <c r="F61">
        <v>0</v>
      </c>
      <c r="G61">
        <v>0.42299999999999999</v>
      </c>
      <c r="H61">
        <v>0.57699999999999996</v>
      </c>
      <c r="I61">
        <v>0.15</v>
      </c>
      <c r="J61" t="s">
        <v>153</v>
      </c>
    </row>
    <row r="62" spans="2:10" x14ac:dyDescent="0.2">
      <c r="B62">
        <v>36</v>
      </c>
      <c r="C62" t="s">
        <v>152</v>
      </c>
      <c r="D62">
        <v>15</v>
      </c>
      <c r="E62">
        <v>5</v>
      </c>
      <c r="F62">
        <v>1.9E-2</v>
      </c>
      <c r="G62">
        <v>0.53500000000000003</v>
      </c>
      <c r="H62">
        <v>0.44600000000000001</v>
      </c>
      <c r="I62">
        <v>0.09</v>
      </c>
      <c r="J62" t="s">
        <v>152</v>
      </c>
    </row>
    <row r="63" spans="2:10" x14ac:dyDescent="0.2">
      <c r="B63">
        <v>37</v>
      </c>
      <c r="C63" t="s">
        <v>153</v>
      </c>
      <c r="D63">
        <v>13</v>
      </c>
      <c r="E63">
        <v>5</v>
      </c>
      <c r="F63">
        <v>6.0999999999999999E-2</v>
      </c>
      <c r="G63">
        <v>0.24</v>
      </c>
      <c r="H63">
        <v>0.69899999999999995</v>
      </c>
      <c r="I63">
        <v>0.46</v>
      </c>
      <c r="J63" t="s">
        <v>153</v>
      </c>
    </row>
    <row r="64" spans="2:10" x14ac:dyDescent="0.2">
      <c r="B64">
        <v>38</v>
      </c>
      <c r="C64" t="s">
        <v>156</v>
      </c>
      <c r="D64">
        <v>13</v>
      </c>
      <c r="E64">
        <v>3</v>
      </c>
      <c r="F64">
        <v>3.5999999999999997E-2</v>
      </c>
      <c r="G64">
        <v>5.5E-2</v>
      </c>
      <c r="H64">
        <v>0.90900000000000003</v>
      </c>
      <c r="I64">
        <v>0.85</v>
      </c>
      <c r="J64" t="s">
        <v>153</v>
      </c>
    </row>
    <row r="65" spans="2:10" x14ac:dyDescent="0.2">
      <c r="B65">
        <v>39</v>
      </c>
      <c r="C65" t="s">
        <v>162</v>
      </c>
      <c r="D65">
        <v>13</v>
      </c>
      <c r="E65">
        <v>5</v>
      </c>
      <c r="F65">
        <v>3.5000000000000003E-2</v>
      </c>
      <c r="G65">
        <v>5.3999999999999999E-2</v>
      </c>
      <c r="H65">
        <v>0.91100000000000003</v>
      </c>
      <c r="I65">
        <v>0.86</v>
      </c>
      <c r="J65" t="s">
        <v>153</v>
      </c>
    </row>
    <row r="66" spans="2:10" x14ac:dyDescent="0.2">
      <c r="B66">
        <v>40</v>
      </c>
      <c r="C66" t="s">
        <v>163</v>
      </c>
      <c r="D66">
        <v>14</v>
      </c>
      <c r="E66">
        <v>5</v>
      </c>
      <c r="F66">
        <v>3.5000000000000003E-2</v>
      </c>
      <c r="G66">
        <v>0.05</v>
      </c>
      <c r="H66">
        <v>0.91400000000000003</v>
      </c>
      <c r="I66">
        <v>0.86</v>
      </c>
      <c r="J66" t="s">
        <v>153</v>
      </c>
    </row>
    <row r="67" spans="2:10" x14ac:dyDescent="0.2">
      <c r="B67">
        <v>41</v>
      </c>
      <c r="C67" t="s">
        <v>161</v>
      </c>
      <c r="D67">
        <v>14</v>
      </c>
      <c r="E67">
        <v>4</v>
      </c>
      <c r="F67">
        <v>4.1000000000000002E-2</v>
      </c>
      <c r="G67">
        <v>7.0999999999999994E-2</v>
      </c>
      <c r="H67">
        <v>0.88800000000000001</v>
      </c>
      <c r="I67">
        <v>0.82</v>
      </c>
      <c r="J67" t="s">
        <v>153</v>
      </c>
    </row>
    <row r="68" spans="2:10" x14ac:dyDescent="0.2">
      <c r="B68">
        <v>42</v>
      </c>
      <c r="C68" t="s">
        <v>154</v>
      </c>
      <c r="D68">
        <v>14</v>
      </c>
      <c r="E68">
        <v>5</v>
      </c>
      <c r="F68">
        <v>0</v>
      </c>
      <c r="G68">
        <v>0.45800000000000002</v>
      </c>
      <c r="H68">
        <v>0.54200000000000004</v>
      </c>
      <c r="I68">
        <v>0.08</v>
      </c>
      <c r="J68" t="s">
        <v>153</v>
      </c>
    </row>
    <row r="69" spans="2:10" x14ac:dyDescent="0.2">
      <c r="B69">
        <v>43</v>
      </c>
      <c r="C69" t="s">
        <v>157</v>
      </c>
      <c r="D69">
        <v>15</v>
      </c>
      <c r="E69">
        <v>5</v>
      </c>
      <c r="F69">
        <v>0</v>
      </c>
      <c r="G69">
        <v>0.88</v>
      </c>
      <c r="H69">
        <v>0.12</v>
      </c>
      <c r="I69">
        <v>0.76</v>
      </c>
      <c r="J69" t="s">
        <v>152</v>
      </c>
    </row>
    <row r="70" spans="2:10" x14ac:dyDescent="0.2">
      <c r="B70">
        <v>44</v>
      </c>
      <c r="C70" t="s">
        <v>162</v>
      </c>
      <c r="D70">
        <v>15</v>
      </c>
      <c r="E70">
        <v>5</v>
      </c>
      <c r="F70">
        <v>8.0000000000000002E-3</v>
      </c>
      <c r="G70">
        <v>0.95199999999999996</v>
      </c>
      <c r="H70">
        <v>0.04</v>
      </c>
      <c r="I70">
        <v>0.91</v>
      </c>
      <c r="J70" t="s">
        <v>152</v>
      </c>
    </row>
    <row r="71" spans="2:10" x14ac:dyDescent="0.2">
      <c r="B71">
        <v>45</v>
      </c>
      <c r="C71" t="s">
        <v>155</v>
      </c>
      <c r="D71">
        <v>15</v>
      </c>
      <c r="E71">
        <v>5</v>
      </c>
      <c r="F71">
        <v>1.2999999999999999E-2</v>
      </c>
      <c r="G71">
        <v>0.96499999999999997</v>
      </c>
      <c r="H71">
        <v>2.1999999999999999E-2</v>
      </c>
      <c r="I71">
        <v>0.94</v>
      </c>
      <c r="J71" t="s">
        <v>152</v>
      </c>
    </row>
    <row r="72" spans="2:10" x14ac:dyDescent="0.2">
      <c r="B72">
        <v>46</v>
      </c>
      <c r="C72" t="s">
        <v>153</v>
      </c>
      <c r="D72">
        <v>15</v>
      </c>
      <c r="E72">
        <v>5</v>
      </c>
      <c r="F72">
        <v>1.9E-2</v>
      </c>
      <c r="G72">
        <v>0.94399999999999995</v>
      </c>
      <c r="H72">
        <v>3.7999999999999999E-2</v>
      </c>
      <c r="I72">
        <v>0.91</v>
      </c>
      <c r="J72" t="s">
        <v>152</v>
      </c>
    </row>
    <row r="73" spans="2:10" x14ac:dyDescent="0.2">
      <c r="B73">
        <v>47</v>
      </c>
      <c r="C73" t="s">
        <v>153</v>
      </c>
      <c r="D73">
        <v>14</v>
      </c>
      <c r="E73">
        <v>5</v>
      </c>
      <c r="F73">
        <v>8.4000000000000005E-2</v>
      </c>
      <c r="G73">
        <v>0.58899999999999997</v>
      </c>
      <c r="H73">
        <v>0.32700000000000001</v>
      </c>
      <c r="I73">
        <v>0.26</v>
      </c>
      <c r="J73" t="s">
        <v>152</v>
      </c>
    </row>
    <row r="74" spans="2:10" x14ac:dyDescent="0.2">
      <c r="B74">
        <v>48</v>
      </c>
      <c r="C74" t="s">
        <v>163</v>
      </c>
      <c r="D74">
        <v>13</v>
      </c>
      <c r="E74">
        <v>4</v>
      </c>
      <c r="F74">
        <v>0.111</v>
      </c>
      <c r="G74">
        <v>7.8E-2</v>
      </c>
      <c r="H74">
        <v>0.81100000000000005</v>
      </c>
      <c r="I74">
        <v>0.7</v>
      </c>
      <c r="J74" t="s">
        <v>153</v>
      </c>
    </row>
    <row r="75" spans="2:10" x14ac:dyDescent="0.2">
      <c r="B75">
        <v>49</v>
      </c>
      <c r="C75" t="s">
        <v>164</v>
      </c>
      <c r="D75">
        <v>12</v>
      </c>
      <c r="E75">
        <v>4</v>
      </c>
      <c r="F75">
        <v>9.7000000000000003E-2</v>
      </c>
      <c r="G75">
        <v>3.4000000000000002E-2</v>
      </c>
      <c r="H75">
        <v>0.86899999999999999</v>
      </c>
      <c r="I75">
        <v>0.77</v>
      </c>
      <c r="J75" t="s">
        <v>153</v>
      </c>
    </row>
    <row r="76" spans="2:10" x14ac:dyDescent="0.2">
      <c r="B76">
        <v>50</v>
      </c>
      <c r="C76" t="s">
        <v>153</v>
      </c>
      <c r="D76">
        <v>13</v>
      </c>
      <c r="E76">
        <v>4</v>
      </c>
      <c r="F76">
        <v>0.38100000000000001</v>
      </c>
      <c r="G76">
        <v>7.0000000000000007E-2</v>
      </c>
      <c r="H76">
        <v>0.54900000000000004</v>
      </c>
      <c r="I76">
        <v>0.17</v>
      </c>
      <c r="J76" t="s">
        <v>153</v>
      </c>
    </row>
    <row r="77" spans="2:10" x14ac:dyDescent="0.2">
      <c r="B77">
        <v>51</v>
      </c>
      <c r="C77" t="s">
        <v>150</v>
      </c>
      <c r="D77">
        <v>14</v>
      </c>
      <c r="E77">
        <v>5</v>
      </c>
      <c r="F77">
        <v>0.44700000000000001</v>
      </c>
      <c r="G77">
        <v>5.6000000000000001E-2</v>
      </c>
      <c r="H77">
        <v>0.496</v>
      </c>
      <c r="I77">
        <v>0.05</v>
      </c>
      <c r="J77" t="s">
        <v>153</v>
      </c>
    </row>
    <row r="78" spans="2:10" x14ac:dyDescent="0.2">
      <c r="B78">
        <v>52</v>
      </c>
      <c r="C78" t="s">
        <v>153</v>
      </c>
      <c r="D78">
        <v>12</v>
      </c>
      <c r="E78">
        <v>5</v>
      </c>
      <c r="F78">
        <v>0.51600000000000001</v>
      </c>
      <c r="G78">
        <v>4.2000000000000003E-2</v>
      </c>
      <c r="H78">
        <v>0.442</v>
      </c>
      <c r="I78">
        <v>7.0000000000000007E-2</v>
      </c>
      <c r="J78" t="s">
        <v>165</v>
      </c>
    </row>
    <row r="79" spans="2:10" x14ac:dyDescent="0.2">
      <c r="B79">
        <v>53</v>
      </c>
      <c r="C79" t="s">
        <v>166</v>
      </c>
      <c r="D79">
        <v>10</v>
      </c>
      <c r="E79">
        <v>2</v>
      </c>
      <c r="F79">
        <v>0.123</v>
      </c>
      <c r="G79">
        <v>7.0000000000000001E-3</v>
      </c>
      <c r="H79">
        <v>0.87</v>
      </c>
      <c r="I79">
        <v>0.75</v>
      </c>
      <c r="J79" t="s">
        <v>153</v>
      </c>
    </row>
    <row r="80" spans="2:10" x14ac:dyDescent="0.2">
      <c r="B80">
        <v>54</v>
      </c>
      <c r="C80" t="s">
        <v>159</v>
      </c>
      <c r="D80">
        <v>10</v>
      </c>
      <c r="E80">
        <v>3</v>
      </c>
      <c r="F80">
        <v>3.2000000000000001E-2</v>
      </c>
      <c r="G80">
        <v>8.3000000000000004E-2</v>
      </c>
      <c r="H80">
        <v>0.88500000000000001</v>
      </c>
      <c r="I80">
        <v>0.8</v>
      </c>
      <c r="J80" t="s">
        <v>153</v>
      </c>
    </row>
    <row r="81" spans="2:10" x14ac:dyDescent="0.2">
      <c r="B81">
        <v>55</v>
      </c>
      <c r="C81" t="s">
        <v>154</v>
      </c>
      <c r="D81">
        <v>13</v>
      </c>
      <c r="E81">
        <v>5</v>
      </c>
      <c r="F81">
        <v>1E-3</v>
      </c>
      <c r="G81">
        <v>0.53800000000000003</v>
      </c>
      <c r="H81">
        <v>0.46100000000000002</v>
      </c>
      <c r="I81">
        <v>0.08</v>
      </c>
      <c r="J81" t="s">
        <v>152</v>
      </c>
    </row>
    <row r="82" spans="2:10" x14ac:dyDescent="0.2">
      <c r="B82">
        <v>56</v>
      </c>
      <c r="C82" t="s">
        <v>155</v>
      </c>
      <c r="D82">
        <v>15</v>
      </c>
      <c r="E82">
        <v>5</v>
      </c>
      <c r="F82">
        <v>5.0000000000000001E-3</v>
      </c>
      <c r="G82">
        <v>0.90700000000000003</v>
      </c>
      <c r="H82">
        <v>8.7999999999999995E-2</v>
      </c>
      <c r="I82">
        <v>0.82</v>
      </c>
      <c r="J82" t="s">
        <v>152</v>
      </c>
    </row>
    <row r="83" spans="2:10" x14ac:dyDescent="0.2">
      <c r="B83">
        <v>57</v>
      </c>
      <c r="C83" t="s">
        <v>164</v>
      </c>
      <c r="D83">
        <v>15</v>
      </c>
      <c r="E83">
        <v>5</v>
      </c>
      <c r="F83">
        <v>2.4E-2</v>
      </c>
      <c r="G83">
        <v>0.94799999999999995</v>
      </c>
      <c r="H83">
        <v>2.8000000000000001E-2</v>
      </c>
      <c r="I83">
        <v>0.92</v>
      </c>
      <c r="J83" t="s">
        <v>152</v>
      </c>
    </row>
    <row r="84" spans="2:10" x14ac:dyDescent="0.2">
      <c r="B84">
        <v>58</v>
      </c>
      <c r="C84" t="s">
        <v>157</v>
      </c>
      <c r="D84">
        <v>15</v>
      </c>
      <c r="E84">
        <v>5</v>
      </c>
      <c r="F84">
        <v>0.05</v>
      </c>
      <c r="G84">
        <v>0.86799999999999999</v>
      </c>
      <c r="H84">
        <v>8.2000000000000003E-2</v>
      </c>
      <c r="I84">
        <v>0.79</v>
      </c>
      <c r="J84" t="s">
        <v>152</v>
      </c>
    </row>
    <row r="85" spans="2:10" x14ac:dyDescent="0.2">
      <c r="B85">
        <v>59</v>
      </c>
      <c r="C85" t="s">
        <v>156</v>
      </c>
      <c r="D85">
        <v>15</v>
      </c>
      <c r="E85">
        <v>5</v>
      </c>
      <c r="F85">
        <v>2.3E-2</v>
      </c>
      <c r="G85">
        <v>0.221</v>
      </c>
      <c r="H85">
        <v>0.755</v>
      </c>
      <c r="I85">
        <v>0.53</v>
      </c>
      <c r="J85" t="s">
        <v>153</v>
      </c>
    </row>
    <row r="86" spans="2:10" x14ac:dyDescent="0.2">
      <c r="B86">
        <v>60</v>
      </c>
      <c r="C86" t="s">
        <v>163</v>
      </c>
      <c r="D86">
        <v>14</v>
      </c>
      <c r="E86">
        <v>5</v>
      </c>
      <c r="F86">
        <v>0.33300000000000002</v>
      </c>
      <c r="G86">
        <v>6.3E-2</v>
      </c>
      <c r="H86">
        <v>0.60399999999999998</v>
      </c>
      <c r="I86">
        <v>0.27</v>
      </c>
      <c r="J86" t="s">
        <v>153</v>
      </c>
    </row>
    <row r="87" spans="2:10" x14ac:dyDescent="0.2">
      <c r="B87">
        <v>61</v>
      </c>
      <c r="C87" t="s">
        <v>156</v>
      </c>
      <c r="D87">
        <v>14</v>
      </c>
      <c r="E87">
        <v>4</v>
      </c>
      <c r="F87">
        <v>0.371</v>
      </c>
      <c r="G87">
        <v>0.126</v>
      </c>
      <c r="H87">
        <v>0.503</v>
      </c>
      <c r="I87">
        <v>0.13</v>
      </c>
      <c r="J87" t="s">
        <v>153</v>
      </c>
    </row>
    <row r="88" spans="2:10" x14ac:dyDescent="0.2">
      <c r="B88">
        <v>62</v>
      </c>
      <c r="C88" t="s">
        <v>168</v>
      </c>
      <c r="D88">
        <v>14</v>
      </c>
      <c r="E88">
        <v>5</v>
      </c>
      <c r="F88">
        <v>0.18</v>
      </c>
      <c r="G88">
        <v>0.72899999999999998</v>
      </c>
      <c r="H88">
        <v>9.1999999999999998E-2</v>
      </c>
      <c r="I88">
        <v>0.55000000000000004</v>
      </c>
      <c r="J88" t="s">
        <v>152</v>
      </c>
    </row>
    <row r="89" spans="2:10" x14ac:dyDescent="0.2">
      <c r="B89">
        <v>63</v>
      </c>
      <c r="C89" t="s">
        <v>155</v>
      </c>
      <c r="D89">
        <v>15</v>
      </c>
      <c r="E89">
        <v>5</v>
      </c>
      <c r="F89">
        <v>0.14299999999999999</v>
      </c>
      <c r="G89">
        <v>0.84</v>
      </c>
      <c r="H89">
        <v>1.7000000000000001E-2</v>
      </c>
      <c r="I89">
        <v>0.7</v>
      </c>
      <c r="J89" t="s">
        <v>152</v>
      </c>
    </row>
    <row r="90" spans="2:10" x14ac:dyDescent="0.2">
      <c r="B90">
        <v>64</v>
      </c>
      <c r="C90" t="s">
        <v>152</v>
      </c>
      <c r="D90">
        <v>15</v>
      </c>
      <c r="E90">
        <v>5</v>
      </c>
      <c r="F90">
        <v>8.3000000000000004E-2</v>
      </c>
      <c r="G90">
        <v>0.88600000000000001</v>
      </c>
      <c r="H90">
        <v>0.03</v>
      </c>
      <c r="I90">
        <v>0.8</v>
      </c>
      <c r="J90" t="s">
        <v>152</v>
      </c>
    </row>
    <row r="91" spans="2:10" x14ac:dyDescent="0.2">
      <c r="B91">
        <v>65</v>
      </c>
      <c r="C91" t="s">
        <v>163</v>
      </c>
      <c r="D91">
        <v>15</v>
      </c>
      <c r="E91">
        <v>5</v>
      </c>
      <c r="F91">
        <v>4.2999999999999997E-2</v>
      </c>
      <c r="G91">
        <v>0.89800000000000002</v>
      </c>
      <c r="H91">
        <v>5.8999999999999997E-2</v>
      </c>
      <c r="I91">
        <v>0.84</v>
      </c>
      <c r="J91" t="s">
        <v>152</v>
      </c>
    </row>
    <row r="92" spans="2:10" x14ac:dyDescent="0.2">
      <c r="B92">
        <v>66</v>
      </c>
      <c r="C92" t="s">
        <v>153</v>
      </c>
      <c r="D92">
        <v>15</v>
      </c>
      <c r="E92">
        <v>5</v>
      </c>
      <c r="F92">
        <v>0</v>
      </c>
      <c r="G92">
        <v>0.43</v>
      </c>
      <c r="H92">
        <v>0.56999999999999995</v>
      </c>
      <c r="I92">
        <v>0.14000000000000001</v>
      </c>
      <c r="J92" t="s">
        <v>153</v>
      </c>
    </row>
    <row r="93" spans="2:10" x14ac:dyDescent="0.2">
      <c r="B93">
        <v>67</v>
      </c>
      <c r="C93" t="s">
        <v>165</v>
      </c>
      <c r="D93">
        <v>12</v>
      </c>
      <c r="E93">
        <v>5</v>
      </c>
      <c r="F93">
        <v>5.5E-2</v>
      </c>
      <c r="G93">
        <v>0.42599999999999999</v>
      </c>
      <c r="H93">
        <v>0.51800000000000002</v>
      </c>
      <c r="I93">
        <v>0.09</v>
      </c>
      <c r="J93" t="s">
        <v>153</v>
      </c>
    </row>
    <row r="94" spans="2:10" x14ac:dyDescent="0.2">
      <c r="B94">
        <v>68</v>
      </c>
      <c r="C94" t="s">
        <v>167</v>
      </c>
      <c r="D94">
        <v>7</v>
      </c>
      <c r="E94">
        <v>2</v>
      </c>
      <c r="F94">
        <v>0</v>
      </c>
      <c r="G94">
        <v>7.1999999999999995E-2</v>
      </c>
      <c r="H94">
        <v>0.92800000000000005</v>
      </c>
      <c r="I94">
        <v>0.86</v>
      </c>
      <c r="J94" t="s">
        <v>1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0F163-AA74-EF48-8389-9A0EFEAEA50B}">
  <dimension ref="A1:J90"/>
  <sheetViews>
    <sheetView workbookViewId="0">
      <selection activeCell="F27" sqref="F27"/>
    </sheetView>
  </sheetViews>
  <sheetFormatPr baseColWidth="10" defaultRowHeight="15" x14ac:dyDescent="0.2"/>
  <sheetData>
    <row r="1" spans="1:10" x14ac:dyDescent="0.2">
      <c r="A1" s="1" t="s">
        <v>186</v>
      </c>
    </row>
    <row r="3" spans="1:10" x14ac:dyDescent="0.2">
      <c r="A3" t="s">
        <v>71</v>
      </c>
      <c r="B3" t="s">
        <v>72</v>
      </c>
      <c r="C3" t="s">
        <v>73</v>
      </c>
      <c r="D3" t="s">
        <v>74</v>
      </c>
      <c r="E3" t="s">
        <v>75</v>
      </c>
      <c r="F3" t="s">
        <v>76</v>
      </c>
      <c r="G3" t="s">
        <v>77</v>
      </c>
      <c r="H3" t="s">
        <v>78</v>
      </c>
      <c r="I3" t="s">
        <v>187</v>
      </c>
    </row>
    <row r="5" spans="1:10" x14ac:dyDescent="0.2">
      <c r="A5" t="s">
        <v>71</v>
      </c>
      <c r="B5" t="s">
        <v>80</v>
      </c>
      <c r="C5" t="s">
        <v>81</v>
      </c>
      <c r="D5" t="s">
        <v>82</v>
      </c>
      <c r="E5" t="s">
        <v>83</v>
      </c>
      <c r="F5" t="s">
        <v>84</v>
      </c>
      <c r="G5" t="s">
        <v>85</v>
      </c>
    </row>
    <row r="6" spans="1:10" x14ac:dyDescent="0.2">
      <c r="A6" t="s">
        <v>71</v>
      </c>
      <c r="B6" t="s">
        <v>86</v>
      </c>
      <c r="C6" t="s">
        <v>87</v>
      </c>
      <c r="D6" t="s">
        <v>88</v>
      </c>
      <c r="E6" t="s">
        <v>89</v>
      </c>
      <c r="F6" t="s">
        <v>85</v>
      </c>
    </row>
    <row r="8" spans="1:10" x14ac:dyDescent="0.2">
      <c r="A8" t="s">
        <v>71</v>
      </c>
      <c r="B8" t="s">
        <v>90</v>
      </c>
    </row>
    <row r="9" spans="1:10" x14ac:dyDescent="0.2">
      <c r="A9" t="s">
        <v>71</v>
      </c>
      <c r="B9" t="s">
        <v>91</v>
      </c>
      <c r="C9" t="s">
        <v>92</v>
      </c>
      <c r="D9" t="s">
        <v>93</v>
      </c>
      <c r="E9" t="s">
        <v>94</v>
      </c>
      <c r="F9" t="s">
        <v>95</v>
      </c>
    </row>
    <row r="10" spans="1:10" x14ac:dyDescent="0.2">
      <c r="A10" t="s">
        <v>71</v>
      </c>
      <c r="B10" t="s">
        <v>96</v>
      </c>
      <c r="C10" t="s">
        <v>97</v>
      </c>
      <c r="D10" t="s">
        <v>93</v>
      </c>
      <c r="E10" t="s">
        <v>98</v>
      </c>
      <c r="F10" t="s">
        <v>99</v>
      </c>
      <c r="G10" t="s">
        <v>100</v>
      </c>
      <c r="H10" t="s">
        <v>101</v>
      </c>
      <c r="I10" t="s">
        <v>102</v>
      </c>
      <c r="J10" t="s">
        <v>103</v>
      </c>
    </row>
    <row r="11" spans="1:10" x14ac:dyDescent="0.2">
      <c r="A11" t="s">
        <v>71</v>
      </c>
      <c r="B11" t="s">
        <v>104</v>
      </c>
      <c r="C11" t="s">
        <v>105</v>
      </c>
      <c r="D11" t="s">
        <v>106</v>
      </c>
      <c r="E11" t="s">
        <v>107</v>
      </c>
      <c r="F11" t="s">
        <v>108</v>
      </c>
      <c r="G11" t="s">
        <v>109</v>
      </c>
    </row>
    <row r="12" spans="1:10" x14ac:dyDescent="0.2">
      <c r="A12" t="s">
        <v>71</v>
      </c>
      <c r="B12" t="s">
        <v>110</v>
      </c>
      <c r="C12" t="s">
        <v>111</v>
      </c>
      <c r="D12" t="s">
        <v>112</v>
      </c>
      <c r="E12" t="s">
        <v>113</v>
      </c>
      <c r="F12" t="s">
        <v>114</v>
      </c>
    </row>
    <row r="14" spans="1:10" x14ac:dyDescent="0.2">
      <c r="A14" t="s">
        <v>115</v>
      </c>
      <c r="B14" t="s">
        <v>116</v>
      </c>
      <c r="C14">
        <v>1</v>
      </c>
    </row>
    <row r="16" spans="1:10" x14ac:dyDescent="0.2">
      <c r="A16" t="s">
        <v>115</v>
      </c>
      <c r="B16" t="s">
        <v>117</v>
      </c>
      <c r="C16" t="s">
        <v>188</v>
      </c>
      <c r="D16" t="s">
        <v>189</v>
      </c>
      <c r="E16" t="s">
        <v>190</v>
      </c>
      <c r="F16" t="s">
        <v>191</v>
      </c>
      <c r="G16" t="s">
        <v>192</v>
      </c>
    </row>
    <row r="17" spans="1:10" x14ac:dyDescent="0.2">
      <c r="A17" t="s">
        <v>115</v>
      </c>
      <c r="B17" t="s">
        <v>123</v>
      </c>
      <c r="C17" t="s">
        <v>193</v>
      </c>
      <c r="D17" t="s">
        <v>194</v>
      </c>
      <c r="E17" t="s">
        <v>195</v>
      </c>
      <c r="F17" t="s">
        <v>196</v>
      </c>
      <c r="G17" t="s">
        <v>197</v>
      </c>
    </row>
    <row r="18" spans="1:10" x14ac:dyDescent="0.2">
      <c r="A18" t="s">
        <v>115</v>
      </c>
      <c r="B18" t="s">
        <v>129</v>
      </c>
      <c r="C18">
        <v>10589999</v>
      </c>
      <c r="D18">
        <v>9999999986</v>
      </c>
      <c r="E18">
        <v>4439999999</v>
      </c>
      <c r="F18">
        <v>8872100089</v>
      </c>
      <c r="G18">
        <v>9677999111</v>
      </c>
    </row>
    <row r="20" spans="1:10" x14ac:dyDescent="0.2">
      <c r="A20" t="s">
        <v>115</v>
      </c>
      <c r="B20" t="s">
        <v>117</v>
      </c>
      <c r="C20" t="s">
        <v>198</v>
      </c>
      <c r="D20" t="s">
        <v>199</v>
      </c>
    </row>
    <row r="21" spans="1:10" x14ac:dyDescent="0.2">
      <c r="A21" t="s">
        <v>115</v>
      </c>
      <c r="B21" t="s">
        <v>123</v>
      </c>
      <c r="C21" t="s">
        <v>200</v>
      </c>
      <c r="D21" t="s">
        <v>201</v>
      </c>
    </row>
    <row r="22" spans="1:10" x14ac:dyDescent="0.2">
      <c r="A22" t="s">
        <v>115</v>
      </c>
      <c r="B22" t="s">
        <v>129</v>
      </c>
      <c r="C22">
        <v>3899979988</v>
      </c>
      <c r="D22">
        <v>74238</v>
      </c>
    </row>
    <row r="24" spans="1:10" x14ac:dyDescent="0.2">
      <c r="A24" t="s">
        <v>134</v>
      </c>
      <c r="B24" t="s">
        <v>135</v>
      </c>
      <c r="C24" t="s">
        <v>136</v>
      </c>
      <c r="D24" t="s">
        <v>137</v>
      </c>
      <c r="E24" t="s">
        <v>138</v>
      </c>
      <c r="F24" t="s">
        <v>139</v>
      </c>
      <c r="G24" t="s">
        <v>140</v>
      </c>
      <c r="H24" t="s">
        <v>141</v>
      </c>
      <c r="I24" t="s">
        <v>129</v>
      </c>
      <c r="J24" t="s">
        <v>142</v>
      </c>
    </row>
    <row r="25" spans="1:10" x14ac:dyDescent="0.2">
      <c r="A25" t="s">
        <v>143</v>
      </c>
      <c r="B25" t="s">
        <v>144</v>
      </c>
      <c r="C25" t="s">
        <v>145</v>
      </c>
      <c r="D25" t="s">
        <v>146</v>
      </c>
      <c r="E25" t="s">
        <v>146</v>
      </c>
      <c r="F25" t="s">
        <v>147</v>
      </c>
      <c r="G25" t="s">
        <v>147</v>
      </c>
      <c r="H25" t="s">
        <v>147</v>
      </c>
      <c r="I25" t="s">
        <v>148</v>
      </c>
      <c r="J25" t="s">
        <v>149</v>
      </c>
    </row>
    <row r="27" spans="1:10" x14ac:dyDescent="0.2">
      <c r="B27">
        <v>1</v>
      </c>
      <c r="C27" t="s">
        <v>160</v>
      </c>
      <c r="D27">
        <v>10</v>
      </c>
      <c r="E27">
        <v>5</v>
      </c>
      <c r="F27">
        <v>0.33300000000000002</v>
      </c>
      <c r="G27">
        <v>0.33300000000000002</v>
      </c>
      <c r="H27">
        <v>0.33300000000000002</v>
      </c>
      <c r="I27">
        <v>0</v>
      </c>
      <c r="J27" t="s">
        <v>153</v>
      </c>
    </row>
    <row r="28" spans="1:10" x14ac:dyDescent="0.2">
      <c r="B28">
        <v>2</v>
      </c>
      <c r="C28" t="s">
        <v>155</v>
      </c>
      <c r="D28">
        <v>15</v>
      </c>
      <c r="E28">
        <v>5</v>
      </c>
      <c r="F28">
        <v>0.32100000000000001</v>
      </c>
      <c r="G28">
        <v>0.42899999999999999</v>
      </c>
      <c r="H28">
        <v>0.25</v>
      </c>
      <c r="I28">
        <v>0.11</v>
      </c>
      <c r="J28" t="s">
        <v>152</v>
      </c>
    </row>
    <row r="29" spans="1:10" x14ac:dyDescent="0.2">
      <c r="B29">
        <v>3</v>
      </c>
      <c r="C29" t="s">
        <v>156</v>
      </c>
      <c r="D29">
        <v>15</v>
      </c>
      <c r="E29">
        <v>5</v>
      </c>
      <c r="F29">
        <v>0.19400000000000001</v>
      </c>
      <c r="G29">
        <v>0.436</v>
      </c>
      <c r="H29">
        <v>0.36899999999999999</v>
      </c>
      <c r="I29">
        <v>7.0000000000000007E-2</v>
      </c>
      <c r="J29" t="s">
        <v>152</v>
      </c>
    </row>
    <row r="30" spans="1:10" x14ac:dyDescent="0.2">
      <c r="B30">
        <v>4</v>
      </c>
      <c r="C30" t="s">
        <v>164</v>
      </c>
      <c r="D30">
        <v>15</v>
      </c>
      <c r="E30">
        <v>5</v>
      </c>
      <c r="F30">
        <v>0.73099999999999998</v>
      </c>
      <c r="G30">
        <v>4.4999999999999998E-2</v>
      </c>
      <c r="H30">
        <v>0.224</v>
      </c>
      <c r="I30">
        <v>0.51</v>
      </c>
      <c r="J30" t="s">
        <v>165</v>
      </c>
    </row>
    <row r="31" spans="1:10" x14ac:dyDescent="0.2">
      <c r="B31">
        <v>5</v>
      </c>
      <c r="C31" t="s">
        <v>163</v>
      </c>
      <c r="D31">
        <v>15</v>
      </c>
      <c r="E31">
        <v>5</v>
      </c>
      <c r="F31">
        <v>0.93500000000000005</v>
      </c>
      <c r="G31">
        <v>0</v>
      </c>
      <c r="H31">
        <v>6.5000000000000002E-2</v>
      </c>
      <c r="I31">
        <v>0.87</v>
      </c>
      <c r="J31" t="s">
        <v>165</v>
      </c>
    </row>
    <row r="32" spans="1:10" x14ac:dyDescent="0.2">
      <c r="B32">
        <v>6</v>
      </c>
      <c r="C32" t="s">
        <v>162</v>
      </c>
      <c r="D32">
        <v>15</v>
      </c>
      <c r="E32">
        <v>5</v>
      </c>
      <c r="F32">
        <v>0.97199999999999998</v>
      </c>
      <c r="G32">
        <v>0</v>
      </c>
      <c r="H32">
        <v>2.8000000000000001E-2</v>
      </c>
      <c r="I32">
        <v>0.94</v>
      </c>
      <c r="J32" t="s">
        <v>165</v>
      </c>
    </row>
    <row r="33" spans="2:10" x14ac:dyDescent="0.2">
      <c r="B33">
        <v>7</v>
      </c>
      <c r="C33" t="s">
        <v>152</v>
      </c>
      <c r="D33">
        <v>14</v>
      </c>
      <c r="E33">
        <v>5</v>
      </c>
      <c r="F33">
        <v>0.98099999999999998</v>
      </c>
      <c r="G33">
        <v>0</v>
      </c>
      <c r="H33">
        <v>1.9E-2</v>
      </c>
      <c r="I33">
        <v>0.96</v>
      </c>
      <c r="J33" t="s">
        <v>165</v>
      </c>
    </row>
    <row r="34" spans="2:10" x14ac:dyDescent="0.2">
      <c r="B34">
        <v>8</v>
      </c>
      <c r="C34" t="s">
        <v>152</v>
      </c>
      <c r="D34">
        <v>11</v>
      </c>
      <c r="E34">
        <v>4</v>
      </c>
      <c r="F34">
        <v>0.98699999999999999</v>
      </c>
      <c r="G34">
        <v>0</v>
      </c>
      <c r="H34">
        <v>1.2999999999999999E-2</v>
      </c>
      <c r="I34">
        <v>0.97</v>
      </c>
      <c r="J34" t="s">
        <v>165</v>
      </c>
    </row>
    <row r="35" spans="2:10" x14ac:dyDescent="0.2">
      <c r="B35">
        <v>9</v>
      </c>
      <c r="C35" t="s">
        <v>160</v>
      </c>
      <c r="D35">
        <v>11</v>
      </c>
      <c r="E35">
        <v>2</v>
      </c>
      <c r="F35">
        <v>0.98599999999999999</v>
      </c>
      <c r="G35">
        <v>0</v>
      </c>
      <c r="H35">
        <v>1.4E-2</v>
      </c>
      <c r="I35">
        <v>0.97</v>
      </c>
      <c r="J35" t="s">
        <v>165</v>
      </c>
    </row>
    <row r="36" spans="2:10" x14ac:dyDescent="0.2">
      <c r="B36">
        <v>10</v>
      </c>
      <c r="C36" t="s">
        <v>163</v>
      </c>
      <c r="D36">
        <v>12</v>
      </c>
      <c r="E36">
        <v>5</v>
      </c>
      <c r="F36">
        <v>0.98799999999999999</v>
      </c>
      <c r="G36">
        <v>0</v>
      </c>
      <c r="H36">
        <v>1.2E-2</v>
      </c>
      <c r="I36">
        <v>0.98</v>
      </c>
      <c r="J36" t="s">
        <v>165</v>
      </c>
    </row>
    <row r="37" spans="2:10" x14ac:dyDescent="0.2">
      <c r="B37">
        <v>11</v>
      </c>
      <c r="C37" t="s">
        <v>163</v>
      </c>
      <c r="D37">
        <v>13</v>
      </c>
      <c r="E37">
        <v>5</v>
      </c>
      <c r="F37">
        <v>0.97199999999999998</v>
      </c>
      <c r="G37">
        <v>0</v>
      </c>
      <c r="H37">
        <v>2.8000000000000001E-2</v>
      </c>
      <c r="I37">
        <v>0.94</v>
      </c>
      <c r="J37" t="s">
        <v>165</v>
      </c>
    </row>
    <row r="38" spans="2:10" x14ac:dyDescent="0.2">
      <c r="B38">
        <v>12</v>
      </c>
      <c r="C38" t="s">
        <v>161</v>
      </c>
      <c r="D38">
        <v>8</v>
      </c>
      <c r="E38">
        <v>3</v>
      </c>
      <c r="F38">
        <v>0.96799999999999997</v>
      </c>
      <c r="G38">
        <v>0</v>
      </c>
      <c r="H38">
        <v>3.2000000000000001E-2</v>
      </c>
      <c r="I38">
        <v>0.94</v>
      </c>
      <c r="J38" t="s">
        <v>165</v>
      </c>
    </row>
    <row r="39" spans="2:10" x14ac:dyDescent="0.2">
      <c r="B39">
        <v>13</v>
      </c>
      <c r="C39" t="s">
        <v>156</v>
      </c>
      <c r="D39">
        <v>6</v>
      </c>
      <c r="E39">
        <v>0</v>
      </c>
      <c r="F39">
        <v>0.95899999999999996</v>
      </c>
      <c r="G39">
        <v>0</v>
      </c>
      <c r="H39">
        <v>4.1000000000000002E-2</v>
      </c>
      <c r="I39">
        <v>0.92</v>
      </c>
      <c r="J39" t="s">
        <v>165</v>
      </c>
    </row>
    <row r="40" spans="2:10" x14ac:dyDescent="0.2">
      <c r="B40">
        <v>14</v>
      </c>
      <c r="C40" t="s">
        <v>164</v>
      </c>
      <c r="D40">
        <v>8</v>
      </c>
      <c r="E40">
        <v>3</v>
      </c>
      <c r="F40">
        <v>0.95099999999999996</v>
      </c>
      <c r="G40">
        <v>0</v>
      </c>
      <c r="H40">
        <v>4.9000000000000002E-2</v>
      </c>
      <c r="I40">
        <v>0.9</v>
      </c>
      <c r="J40" t="s">
        <v>165</v>
      </c>
    </row>
    <row r="41" spans="2:10" x14ac:dyDescent="0.2">
      <c r="B41">
        <v>15</v>
      </c>
      <c r="C41" t="s">
        <v>155</v>
      </c>
      <c r="D41">
        <v>13</v>
      </c>
      <c r="E41">
        <v>5</v>
      </c>
      <c r="F41">
        <v>0.98</v>
      </c>
      <c r="G41">
        <v>8.9999999999999993E-3</v>
      </c>
      <c r="H41">
        <v>1.0999999999999999E-2</v>
      </c>
      <c r="I41">
        <v>0.97</v>
      </c>
      <c r="J41" t="s">
        <v>165</v>
      </c>
    </row>
    <row r="42" spans="2:10" x14ac:dyDescent="0.2">
      <c r="B42">
        <v>16</v>
      </c>
      <c r="C42" t="s">
        <v>153</v>
      </c>
      <c r="D42">
        <v>15</v>
      </c>
      <c r="E42">
        <v>5</v>
      </c>
      <c r="F42">
        <v>0.96899999999999997</v>
      </c>
      <c r="G42">
        <v>6.0000000000000001E-3</v>
      </c>
      <c r="H42">
        <v>2.4E-2</v>
      </c>
      <c r="I42">
        <v>0.95</v>
      </c>
      <c r="J42" t="s">
        <v>165</v>
      </c>
    </row>
    <row r="43" spans="2:10" x14ac:dyDescent="0.2">
      <c r="B43">
        <v>17</v>
      </c>
      <c r="C43" t="s">
        <v>155</v>
      </c>
      <c r="D43">
        <v>15</v>
      </c>
      <c r="E43">
        <v>5</v>
      </c>
      <c r="F43">
        <v>0.95899999999999996</v>
      </c>
      <c r="G43">
        <v>7.0000000000000001E-3</v>
      </c>
      <c r="H43">
        <v>3.4000000000000002E-2</v>
      </c>
      <c r="I43">
        <v>0.92</v>
      </c>
      <c r="J43" t="s">
        <v>165</v>
      </c>
    </row>
    <row r="44" spans="2:10" x14ac:dyDescent="0.2">
      <c r="B44">
        <v>18</v>
      </c>
      <c r="C44" t="s">
        <v>163</v>
      </c>
      <c r="D44">
        <v>15</v>
      </c>
      <c r="E44">
        <v>5</v>
      </c>
      <c r="F44">
        <v>0.94199999999999995</v>
      </c>
      <c r="G44">
        <v>0</v>
      </c>
      <c r="H44">
        <v>5.8000000000000003E-2</v>
      </c>
      <c r="I44">
        <v>0.88</v>
      </c>
      <c r="J44" t="s">
        <v>165</v>
      </c>
    </row>
    <row r="45" spans="2:10" x14ac:dyDescent="0.2">
      <c r="B45">
        <v>19</v>
      </c>
      <c r="C45" t="s">
        <v>156</v>
      </c>
      <c r="D45">
        <v>13</v>
      </c>
      <c r="E45">
        <v>5</v>
      </c>
      <c r="F45">
        <v>0.83399999999999996</v>
      </c>
      <c r="G45">
        <v>0</v>
      </c>
      <c r="H45">
        <v>0.16600000000000001</v>
      </c>
      <c r="I45">
        <v>0.67</v>
      </c>
      <c r="J45" t="s">
        <v>165</v>
      </c>
    </row>
    <row r="46" spans="2:10" x14ac:dyDescent="0.2">
      <c r="B46">
        <v>20</v>
      </c>
      <c r="C46" t="s">
        <v>161</v>
      </c>
      <c r="D46">
        <v>8</v>
      </c>
      <c r="E46">
        <v>3</v>
      </c>
      <c r="F46">
        <v>0.74199999999999999</v>
      </c>
      <c r="G46">
        <v>8.0000000000000002E-3</v>
      </c>
      <c r="H46">
        <v>0.25</v>
      </c>
      <c r="I46">
        <v>0.49</v>
      </c>
      <c r="J46" t="s">
        <v>165</v>
      </c>
    </row>
    <row r="47" spans="2:10" x14ac:dyDescent="0.2">
      <c r="B47">
        <v>21</v>
      </c>
      <c r="C47" t="s">
        <v>159</v>
      </c>
      <c r="D47">
        <v>5</v>
      </c>
      <c r="E47">
        <v>0</v>
      </c>
      <c r="F47">
        <v>0.216</v>
      </c>
      <c r="G47">
        <v>0.156</v>
      </c>
      <c r="H47">
        <v>0.628</v>
      </c>
      <c r="I47">
        <v>0.41</v>
      </c>
      <c r="J47" t="s">
        <v>151</v>
      </c>
    </row>
    <row r="48" spans="2:10" x14ac:dyDescent="0.2">
      <c r="B48">
        <v>22</v>
      </c>
      <c r="C48" t="s">
        <v>160</v>
      </c>
      <c r="D48">
        <v>6</v>
      </c>
      <c r="E48">
        <v>2</v>
      </c>
      <c r="F48">
        <v>0.3</v>
      </c>
      <c r="G48">
        <v>7.6999999999999999E-2</v>
      </c>
      <c r="H48">
        <v>0.622</v>
      </c>
      <c r="I48">
        <v>0.32</v>
      </c>
      <c r="J48" t="s">
        <v>151</v>
      </c>
    </row>
    <row r="49" spans="2:10" x14ac:dyDescent="0.2">
      <c r="B49">
        <v>23</v>
      </c>
      <c r="C49" t="s">
        <v>163</v>
      </c>
      <c r="D49">
        <v>11</v>
      </c>
      <c r="E49">
        <v>4</v>
      </c>
      <c r="F49">
        <v>0.98899999999999999</v>
      </c>
      <c r="G49">
        <v>0</v>
      </c>
      <c r="H49">
        <v>1.0999999999999999E-2</v>
      </c>
      <c r="I49">
        <v>0.98</v>
      </c>
      <c r="J49" t="s">
        <v>165</v>
      </c>
    </row>
    <row r="50" spans="2:10" x14ac:dyDescent="0.2">
      <c r="B50">
        <v>24</v>
      </c>
      <c r="C50" t="s">
        <v>156</v>
      </c>
      <c r="D50">
        <v>14</v>
      </c>
      <c r="E50">
        <v>5</v>
      </c>
      <c r="F50">
        <v>0.996</v>
      </c>
      <c r="G50">
        <v>2E-3</v>
      </c>
      <c r="H50">
        <v>2E-3</v>
      </c>
      <c r="I50">
        <v>0.99</v>
      </c>
      <c r="J50" t="s">
        <v>165</v>
      </c>
    </row>
    <row r="51" spans="2:10" x14ac:dyDescent="0.2">
      <c r="B51">
        <v>25</v>
      </c>
      <c r="C51" t="s">
        <v>160</v>
      </c>
      <c r="D51">
        <v>15</v>
      </c>
      <c r="E51">
        <v>5</v>
      </c>
      <c r="F51">
        <v>0.995</v>
      </c>
      <c r="G51">
        <v>0</v>
      </c>
      <c r="H51">
        <v>5.0000000000000001E-3</v>
      </c>
      <c r="I51">
        <v>0.99</v>
      </c>
      <c r="J51" t="s">
        <v>165</v>
      </c>
    </row>
    <row r="52" spans="2:10" x14ac:dyDescent="0.2">
      <c r="B52">
        <v>26</v>
      </c>
      <c r="C52" t="s">
        <v>157</v>
      </c>
      <c r="D52">
        <v>14</v>
      </c>
      <c r="E52">
        <v>5</v>
      </c>
      <c r="F52">
        <v>0.97699999999999998</v>
      </c>
      <c r="G52">
        <v>0</v>
      </c>
      <c r="H52">
        <v>2.3E-2</v>
      </c>
      <c r="I52">
        <v>0.95</v>
      </c>
      <c r="J52" t="s">
        <v>165</v>
      </c>
    </row>
    <row r="53" spans="2:10" x14ac:dyDescent="0.2">
      <c r="B53">
        <v>27</v>
      </c>
      <c r="C53" t="s">
        <v>161</v>
      </c>
      <c r="D53">
        <v>14</v>
      </c>
      <c r="E53">
        <v>4</v>
      </c>
      <c r="F53">
        <v>0.96899999999999997</v>
      </c>
      <c r="G53">
        <v>2E-3</v>
      </c>
      <c r="H53">
        <v>2.9000000000000001E-2</v>
      </c>
      <c r="I53">
        <v>0.94</v>
      </c>
      <c r="J53" t="s">
        <v>165</v>
      </c>
    </row>
    <row r="54" spans="2:10" x14ac:dyDescent="0.2">
      <c r="B54">
        <v>28</v>
      </c>
      <c r="C54" t="s">
        <v>155</v>
      </c>
      <c r="D54">
        <v>14</v>
      </c>
      <c r="E54">
        <v>5</v>
      </c>
      <c r="F54">
        <v>0.97199999999999998</v>
      </c>
      <c r="G54">
        <v>0</v>
      </c>
      <c r="H54">
        <v>2.8000000000000001E-2</v>
      </c>
      <c r="I54">
        <v>0.94</v>
      </c>
      <c r="J54" t="s">
        <v>165</v>
      </c>
    </row>
    <row r="55" spans="2:10" x14ac:dyDescent="0.2">
      <c r="B55">
        <v>29</v>
      </c>
      <c r="C55" t="s">
        <v>160</v>
      </c>
      <c r="D55">
        <v>14</v>
      </c>
      <c r="E55">
        <v>5</v>
      </c>
      <c r="F55">
        <v>0.95699999999999996</v>
      </c>
      <c r="G55">
        <v>0</v>
      </c>
      <c r="H55">
        <v>4.2999999999999997E-2</v>
      </c>
      <c r="I55">
        <v>0.91</v>
      </c>
      <c r="J55" t="s">
        <v>165</v>
      </c>
    </row>
    <row r="56" spans="2:10" x14ac:dyDescent="0.2">
      <c r="B56">
        <v>30</v>
      </c>
      <c r="C56" t="s">
        <v>166</v>
      </c>
      <c r="D56">
        <v>9</v>
      </c>
      <c r="E56">
        <v>4</v>
      </c>
      <c r="F56">
        <v>0.90300000000000002</v>
      </c>
      <c r="G56">
        <v>0</v>
      </c>
      <c r="H56">
        <v>9.7000000000000003E-2</v>
      </c>
      <c r="I56">
        <v>0.81</v>
      </c>
      <c r="J56" t="s">
        <v>165</v>
      </c>
    </row>
    <row r="57" spans="2:10" x14ac:dyDescent="0.2">
      <c r="B57">
        <v>31</v>
      </c>
      <c r="C57" t="s">
        <v>152</v>
      </c>
      <c r="D57">
        <v>6</v>
      </c>
      <c r="E57">
        <v>0</v>
      </c>
      <c r="F57">
        <v>0.94699999999999995</v>
      </c>
      <c r="G57">
        <v>5.2999999999999999E-2</v>
      </c>
      <c r="H57">
        <v>0</v>
      </c>
      <c r="I57">
        <v>0.89</v>
      </c>
      <c r="J57" t="s">
        <v>202</v>
      </c>
    </row>
    <row r="58" spans="2:10" x14ac:dyDescent="0.2">
      <c r="B58">
        <v>32</v>
      </c>
      <c r="C58" t="s">
        <v>152</v>
      </c>
      <c r="D58">
        <v>7</v>
      </c>
      <c r="E58">
        <v>2</v>
      </c>
      <c r="F58">
        <v>0.85099999999999998</v>
      </c>
      <c r="G58">
        <v>2.1000000000000001E-2</v>
      </c>
      <c r="H58">
        <v>0.128</v>
      </c>
      <c r="I58">
        <v>0.72</v>
      </c>
      <c r="J58" t="s">
        <v>202</v>
      </c>
    </row>
    <row r="59" spans="2:10" x14ac:dyDescent="0.2">
      <c r="B59">
        <v>33</v>
      </c>
      <c r="C59" t="s">
        <v>153</v>
      </c>
      <c r="D59">
        <v>12</v>
      </c>
      <c r="E59">
        <v>5</v>
      </c>
      <c r="F59">
        <v>0.629</v>
      </c>
      <c r="G59">
        <v>4.0000000000000001E-3</v>
      </c>
      <c r="H59">
        <v>0.36699999999999999</v>
      </c>
      <c r="I59">
        <v>0.26</v>
      </c>
      <c r="J59" t="s">
        <v>165</v>
      </c>
    </row>
    <row r="60" spans="2:10" x14ac:dyDescent="0.2">
      <c r="B60">
        <v>34</v>
      </c>
      <c r="C60" t="s">
        <v>156</v>
      </c>
      <c r="D60">
        <v>15</v>
      </c>
      <c r="E60">
        <v>5</v>
      </c>
      <c r="F60">
        <v>0.55800000000000005</v>
      </c>
      <c r="G60">
        <v>7.0000000000000001E-3</v>
      </c>
      <c r="H60">
        <v>0.436</v>
      </c>
      <c r="I60">
        <v>0.12</v>
      </c>
      <c r="J60" t="s">
        <v>165</v>
      </c>
    </row>
    <row r="61" spans="2:10" x14ac:dyDescent="0.2">
      <c r="B61">
        <v>35</v>
      </c>
      <c r="C61" t="s">
        <v>162</v>
      </c>
      <c r="D61">
        <v>14</v>
      </c>
      <c r="E61">
        <v>5</v>
      </c>
      <c r="F61">
        <v>0.54200000000000004</v>
      </c>
      <c r="G61">
        <v>8.0000000000000002E-3</v>
      </c>
      <c r="H61">
        <v>0.45</v>
      </c>
      <c r="I61">
        <v>0.09</v>
      </c>
      <c r="J61" t="s">
        <v>165</v>
      </c>
    </row>
    <row r="62" spans="2:10" x14ac:dyDescent="0.2">
      <c r="B62">
        <v>36</v>
      </c>
      <c r="C62" t="s">
        <v>163</v>
      </c>
      <c r="D62">
        <v>11</v>
      </c>
      <c r="E62">
        <v>4</v>
      </c>
      <c r="F62">
        <v>0.46300000000000002</v>
      </c>
      <c r="G62">
        <v>0</v>
      </c>
      <c r="H62">
        <v>0.53700000000000003</v>
      </c>
      <c r="I62">
        <v>7.0000000000000007E-2</v>
      </c>
      <c r="J62" t="s">
        <v>153</v>
      </c>
    </row>
    <row r="63" spans="2:10" x14ac:dyDescent="0.2">
      <c r="B63">
        <v>37</v>
      </c>
      <c r="C63" t="s">
        <v>161</v>
      </c>
      <c r="D63">
        <v>10</v>
      </c>
      <c r="E63">
        <v>2</v>
      </c>
      <c r="F63">
        <v>0.495</v>
      </c>
      <c r="G63">
        <v>0</v>
      </c>
      <c r="H63">
        <v>0.505</v>
      </c>
      <c r="I63">
        <v>0.01</v>
      </c>
      <c r="J63" t="s">
        <v>153</v>
      </c>
    </row>
    <row r="64" spans="2:10" x14ac:dyDescent="0.2">
      <c r="B64">
        <v>38</v>
      </c>
      <c r="C64" t="s">
        <v>154</v>
      </c>
      <c r="D64">
        <v>11</v>
      </c>
      <c r="E64">
        <v>4</v>
      </c>
      <c r="F64">
        <v>0.92700000000000005</v>
      </c>
      <c r="G64">
        <v>0</v>
      </c>
      <c r="H64">
        <v>7.2999999999999995E-2</v>
      </c>
      <c r="I64">
        <v>0.85</v>
      </c>
      <c r="J64" t="s">
        <v>165</v>
      </c>
    </row>
    <row r="65" spans="2:10" x14ac:dyDescent="0.2">
      <c r="B65">
        <v>39</v>
      </c>
      <c r="C65" t="s">
        <v>157</v>
      </c>
      <c r="D65">
        <v>12</v>
      </c>
      <c r="E65">
        <v>5</v>
      </c>
      <c r="F65">
        <v>0.95499999999999996</v>
      </c>
      <c r="G65">
        <v>6.0000000000000001E-3</v>
      </c>
      <c r="H65">
        <v>3.9E-2</v>
      </c>
      <c r="I65">
        <v>0.92</v>
      </c>
      <c r="J65" t="s">
        <v>165</v>
      </c>
    </row>
    <row r="66" spans="2:10" x14ac:dyDescent="0.2">
      <c r="B66">
        <v>40</v>
      </c>
      <c r="C66" t="s">
        <v>162</v>
      </c>
      <c r="D66">
        <v>10</v>
      </c>
      <c r="E66">
        <v>3</v>
      </c>
      <c r="F66">
        <v>0.97299999999999998</v>
      </c>
      <c r="G66">
        <v>0</v>
      </c>
      <c r="H66">
        <v>2.7E-2</v>
      </c>
      <c r="I66">
        <v>0.95</v>
      </c>
      <c r="J66" t="s">
        <v>165</v>
      </c>
    </row>
    <row r="67" spans="2:10" x14ac:dyDescent="0.2">
      <c r="B67">
        <v>41</v>
      </c>
      <c r="C67" t="s">
        <v>155</v>
      </c>
      <c r="D67">
        <v>5</v>
      </c>
      <c r="E67">
        <v>2</v>
      </c>
      <c r="F67">
        <v>0.81799999999999995</v>
      </c>
      <c r="G67">
        <v>0.182</v>
      </c>
      <c r="H67">
        <v>0</v>
      </c>
      <c r="I67">
        <v>0.64</v>
      </c>
      <c r="J67" t="s">
        <v>202</v>
      </c>
    </row>
    <row r="68" spans="2:10" x14ac:dyDescent="0.2">
      <c r="B68">
        <v>42</v>
      </c>
      <c r="C68" t="s">
        <v>153</v>
      </c>
      <c r="D68">
        <v>2</v>
      </c>
      <c r="E68">
        <v>0</v>
      </c>
      <c r="F68">
        <v>0.88800000000000001</v>
      </c>
      <c r="G68">
        <v>9.6000000000000002E-2</v>
      </c>
      <c r="H68">
        <v>1.6E-2</v>
      </c>
      <c r="I68">
        <v>0.79</v>
      </c>
      <c r="J68" t="s">
        <v>202</v>
      </c>
    </row>
    <row r="69" spans="2:10" x14ac:dyDescent="0.2">
      <c r="B69">
        <v>43</v>
      </c>
      <c r="C69" t="s">
        <v>153</v>
      </c>
      <c r="D69">
        <v>4</v>
      </c>
      <c r="E69">
        <v>0</v>
      </c>
      <c r="F69">
        <v>0.86099999999999999</v>
      </c>
      <c r="G69">
        <v>0.105</v>
      </c>
      <c r="H69">
        <v>3.4000000000000002E-2</v>
      </c>
      <c r="I69">
        <v>0.76</v>
      </c>
      <c r="J69" t="s">
        <v>202</v>
      </c>
    </row>
    <row r="70" spans="2:10" x14ac:dyDescent="0.2">
      <c r="B70">
        <v>44</v>
      </c>
      <c r="C70" t="s">
        <v>163</v>
      </c>
      <c r="D70">
        <v>9</v>
      </c>
      <c r="E70">
        <v>4</v>
      </c>
      <c r="F70">
        <v>0.97399999999999998</v>
      </c>
      <c r="G70">
        <v>1.2999999999999999E-2</v>
      </c>
      <c r="H70">
        <v>1.2999999999999999E-2</v>
      </c>
      <c r="I70">
        <v>0.96</v>
      </c>
      <c r="J70" t="s">
        <v>165</v>
      </c>
    </row>
    <row r="71" spans="2:10" x14ac:dyDescent="0.2">
      <c r="B71">
        <v>45</v>
      </c>
      <c r="C71" t="s">
        <v>164</v>
      </c>
      <c r="D71">
        <v>13</v>
      </c>
      <c r="E71">
        <v>5</v>
      </c>
      <c r="F71">
        <v>0.98299999999999998</v>
      </c>
      <c r="G71">
        <v>0</v>
      </c>
      <c r="H71">
        <v>1.7000000000000001E-2</v>
      </c>
      <c r="I71">
        <v>0.97</v>
      </c>
      <c r="J71" t="s">
        <v>165</v>
      </c>
    </row>
    <row r="72" spans="2:10" x14ac:dyDescent="0.2">
      <c r="B72">
        <v>46</v>
      </c>
      <c r="C72" t="s">
        <v>153</v>
      </c>
      <c r="D72">
        <v>9</v>
      </c>
      <c r="E72">
        <v>4</v>
      </c>
      <c r="F72">
        <v>0.96799999999999997</v>
      </c>
      <c r="G72">
        <v>0</v>
      </c>
      <c r="H72">
        <v>3.2000000000000001E-2</v>
      </c>
      <c r="I72">
        <v>0.94</v>
      </c>
      <c r="J72" t="s">
        <v>165</v>
      </c>
    </row>
    <row r="73" spans="2:10" x14ac:dyDescent="0.2">
      <c r="B73">
        <v>47</v>
      </c>
      <c r="C73" t="s">
        <v>150</v>
      </c>
      <c r="D73">
        <v>4</v>
      </c>
      <c r="E73">
        <v>0</v>
      </c>
      <c r="F73">
        <v>0.46100000000000002</v>
      </c>
      <c r="G73">
        <v>0.20699999999999999</v>
      </c>
      <c r="H73">
        <v>0.33200000000000002</v>
      </c>
      <c r="I73">
        <v>0.13</v>
      </c>
      <c r="J73" t="s">
        <v>202</v>
      </c>
    </row>
    <row r="74" spans="2:10" x14ac:dyDescent="0.2">
      <c r="B74">
        <v>48</v>
      </c>
      <c r="C74" t="s">
        <v>153</v>
      </c>
      <c r="D74">
        <v>2</v>
      </c>
      <c r="E74">
        <v>0</v>
      </c>
      <c r="F74">
        <v>0.22</v>
      </c>
      <c r="G74">
        <v>0.32</v>
      </c>
      <c r="H74">
        <v>0.46</v>
      </c>
      <c r="I74">
        <v>0.14000000000000001</v>
      </c>
      <c r="J74" t="s">
        <v>151</v>
      </c>
    </row>
    <row r="75" spans="2:10" x14ac:dyDescent="0.2">
      <c r="B75">
        <v>49</v>
      </c>
      <c r="C75" t="s">
        <v>166</v>
      </c>
      <c r="D75">
        <v>4</v>
      </c>
      <c r="E75">
        <v>2</v>
      </c>
      <c r="F75">
        <v>0.14599999999999999</v>
      </c>
      <c r="G75">
        <v>0.376</v>
      </c>
      <c r="H75">
        <v>0.47799999999999998</v>
      </c>
      <c r="I75">
        <v>0.1</v>
      </c>
      <c r="J75" t="s">
        <v>151</v>
      </c>
    </row>
    <row r="76" spans="2:10" x14ac:dyDescent="0.2">
      <c r="B76">
        <v>50</v>
      </c>
      <c r="C76" t="s">
        <v>159</v>
      </c>
      <c r="D76">
        <v>9</v>
      </c>
      <c r="E76">
        <v>2</v>
      </c>
      <c r="F76">
        <v>0.20599999999999999</v>
      </c>
      <c r="G76">
        <v>0.193</v>
      </c>
      <c r="H76">
        <v>0.60099999999999998</v>
      </c>
      <c r="I76">
        <v>0.4</v>
      </c>
      <c r="J76" t="s">
        <v>151</v>
      </c>
    </row>
    <row r="77" spans="2:10" x14ac:dyDescent="0.2">
      <c r="B77">
        <v>51</v>
      </c>
      <c r="C77" t="s">
        <v>154</v>
      </c>
      <c r="D77">
        <v>12</v>
      </c>
      <c r="E77">
        <v>5</v>
      </c>
      <c r="F77">
        <v>0.90200000000000002</v>
      </c>
      <c r="G77">
        <v>4.0000000000000001E-3</v>
      </c>
      <c r="H77">
        <v>9.4E-2</v>
      </c>
      <c r="I77">
        <v>0.81</v>
      </c>
      <c r="J77" t="s">
        <v>165</v>
      </c>
    </row>
    <row r="78" spans="2:10" x14ac:dyDescent="0.2">
      <c r="B78">
        <v>52</v>
      </c>
      <c r="C78" t="s">
        <v>155</v>
      </c>
      <c r="D78">
        <v>14</v>
      </c>
      <c r="E78">
        <v>5</v>
      </c>
      <c r="F78">
        <v>0.98199999999999998</v>
      </c>
      <c r="G78">
        <v>0</v>
      </c>
      <c r="H78">
        <v>1.7999999999999999E-2</v>
      </c>
      <c r="I78">
        <v>0.96</v>
      </c>
      <c r="J78" t="s">
        <v>165</v>
      </c>
    </row>
    <row r="79" spans="2:10" x14ac:dyDescent="0.2">
      <c r="B79">
        <v>53</v>
      </c>
      <c r="C79" t="s">
        <v>164</v>
      </c>
      <c r="D79">
        <v>11</v>
      </c>
      <c r="E79">
        <v>4</v>
      </c>
      <c r="F79">
        <v>0.97799999999999998</v>
      </c>
      <c r="G79">
        <v>0</v>
      </c>
      <c r="H79">
        <v>2.1999999999999999E-2</v>
      </c>
      <c r="I79">
        <v>0.96</v>
      </c>
      <c r="J79" t="s">
        <v>165</v>
      </c>
    </row>
    <row r="80" spans="2:10" x14ac:dyDescent="0.2">
      <c r="B80">
        <v>54</v>
      </c>
      <c r="C80" t="s">
        <v>157</v>
      </c>
      <c r="D80">
        <v>11</v>
      </c>
      <c r="E80">
        <v>2</v>
      </c>
      <c r="F80">
        <v>0.95099999999999996</v>
      </c>
      <c r="G80">
        <v>0</v>
      </c>
      <c r="H80">
        <v>4.9000000000000002E-2</v>
      </c>
      <c r="I80">
        <v>0.9</v>
      </c>
      <c r="J80" t="s">
        <v>165</v>
      </c>
    </row>
    <row r="81" spans="2:10" x14ac:dyDescent="0.2">
      <c r="B81">
        <v>55</v>
      </c>
      <c r="C81" t="s">
        <v>156</v>
      </c>
      <c r="D81">
        <v>12</v>
      </c>
      <c r="E81">
        <v>5</v>
      </c>
      <c r="F81">
        <v>0.89700000000000002</v>
      </c>
      <c r="G81">
        <v>0</v>
      </c>
      <c r="H81">
        <v>0.10299999999999999</v>
      </c>
      <c r="I81">
        <v>0.79</v>
      </c>
      <c r="J81" t="s">
        <v>165</v>
      </c>
    </row>
    <row r="82" spans="2:10" x14ac:dyDescent="0.2">
      <c r="B82">
        <v>56</v>
      </c>
      <c r="C82" t="s">
        <v>163</v>
      </c>
      <c r="D82">
        <v>15</v>
      </c>
      <c r="E82">
        <v>5</v>
      </c>
      <c r="F82">
        <v>0.97199999999999998</v>
      </c>
      <c r="G82">
        <v>0</v>
      </c>
      <c r="H82">
        <v>2.8000000000000001E-2</v>
      </c>
      <c r="I82">
        <v>0.94</v>
      </c>
      <c r="J82" t="s">
        <v>165</v>
      </c>
    </row>
    <row r="83" spans="2:10" x14ac:dyDescent="0.2">
      <c r="B83">
        <v>57</v>
      </c>
      <c r="C83" t="s">
        <v>156</v>
      </c>
      <c r="D83">
        <v>15</v>
      </c>
      <c r="E83">
        <v>5</v>
      </c>
      <c r="F83">
        <v>0.97499999999999998</v>
      </c>
      <c r="G83">
        <v>0</v>
      </c>
      <c r="H83">
        <v>2.5000000000000001E-2</v>
      </c>
      <c r="I83">
        <v>0.95</v>
      </c>
      <c r="J83" t="s">
        <v>165</v>
      </c>
    </row>
    <row r="84" spans="2:10" x14ac:dyDescent="0.2">
      <c r="B84">
        <v>58</v>
      </c>
      <c r="C84" t="s">
        <v>168</v>
      </c>
      <c r="D84">
        <v>14</v>
      </c>
      <c r="E84">
        <v>5</v>
      </c>
      <c r="F84">
        <v>0.94099999999999995</v>
      </c>
      <c r="G84">
        <v>0</v>
      </c>
      <c r="H84">
        <v>5.8999999999999997E-2</v>
      </c>
      <c r="I84">
        <v>0.88</v>
      </c>
      <c r="J84" t="s">
        <v>165</v>
      </c>
    </row>
    <row r="85" spans="2:10" x14ac:dyDescent="0.2">
      <c r="B85">
        <v>59</v>
      </c>
      <c r="C85" t="s">
        <v>155</v>
      </c>
      <c r="D85">
        <v>9</v>
      </c>
      <c r="E85">
        <v>4</v>
      </c>
      <c r="F85">
        <v>0.92100000000000004</v>
      </c>
      <c r="G85">
        <v>2.1999999999999999E-2</v>
      </c>
      <c r="H85">
        <v>5.7000000000000002E-2</v>
      </c>
      <c r="I85">
        <v>0.86</v>
      </c>
      <c r="J85" t="s">
        <v>165</v>
      </c>
    </row>
    <row r="86" spans="2:10" x14ac:dyDescent="0.2">
      <c r="B86">
        <v>60</v>
      </c>
      <c r="C86" t="s">
        <v>152</v>
      </c>
      <c r="D86">
        <v>4</v>
      </c>
      <c r="E86">
        <v>0</v>
      </c>
      <c r="F86">
        <v>0.89</v>
      </c>
      <c r="G86">
        <v>2E-3</v>
      </c>
      <c r="H86">
        <v>0.108</v>
      </c>
      <c r="I86">
        <v>0.78</v>
      </c>
      <c r="J86" t="s">
        <v>202</v>
      </c>
    </row>
    <row r="87" spans="2:10" x14ac:dyDescent="0.2">
      <c r="B87">
        <v>61</v>
      </c>
      <c r="C87" t="s">
        <v>163</v>
      </c>
      <c r="D87">
        <v>0</v>
      </c>
      <c r="E87">
        <v>0</v>
      </c>
      <c r="F87">
        <v>0.68400000000000005</v>
      </c>
      <c r="G87">
        <v>3.3000000000000002E-2</v>
      </c>
      <c r="H87">
        <v>0.28299999999999997</v>
      </c>
      <c r="I87">
        <v>0.4</v>
      </c>
      <c r="J87" t="s">
        <v>202</v>
      </c>
    </row>
    <row r="88" spans="2:10" x14ac:dyDescent="0.2">
      <c r="B88">
        <v>62</v>
      </c>
      <c r="C88" t="s">
        <v>153</v>
      </c>
      <c r="D88">
        <v>0</v>
      </c>
      <c r="E88">
        <v>0</v>
      </c>
      <c r="F88">
        <v>0.6</v>
      </c>
      <c r="G88">
        <v>8.4000000000000005E-2</v>
      </c>
      <c r="H88">
        <v>0.316</v>
      </c>
      <c r="I88">
        <v>0.28000000000000003</v>
      </c>
      <c r="J88" t="s">
        <v>202</v>
      </c>
    </row>
    <row r="89" spans="2:10" x14ac:dyDescent="0.2">
      <c r="B89">
        <v>63</v>
      </c>
      <c r="C89" t="s">
        <v>165</v>
      </c>
      <c r="D89">
        <v>0</v>
      </c>
      <c r="E89">
        <v>0</v>
      </c>
      <c r="F89">
        <v>0.32400000000000001</v>
      </c>
      <c r="G89">
        <v>0</v>
      </c>
      <c r="H89">
        <v>0.67600000000000005</v>
      </c>
      <c r="I89">
        <v>0.35</v>
      </c>
      <c r="J89" t="s">
        <v>151</v>
      </c>
    </row>
    <row r="90" spans="2:10" x14ac:dyDescent="0.2">
      <c r="B90">
        <v>64</v>
      </c>
      <c r="C90" t="s">
        <v>167</v>
      </c>
      <c r="D90">
        <v>0</v>
      </c>
      <c r="E90">
        <v>0</v>
      </c>
      <c r="F90">
        <v>3.5999999999999997E-2</v>
      </c>
      <c r="G90">
        <v>5.7000000000000002E-2</v>
      </c>
      <c r="H90">
        <v>0.90700000000000003</v>
      </c>
      <c r="I90">
        <v>0.85</v>
      </c>
      <c r="J90" t="s">
        <v>1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E1452-6972-FF4E-8F03-EDFA3FD490A8}">
  <dimension ref="A1:K75"/>
  <sheetViews>
    <sheetView workbookViewId="0">
      <selection activeCell="H27" sqref="H27"/>
    </sheetView>
  </sheetViews>
  <sheetFormatPr baseColWidth="10" defaultRowHeight="15" x14ac:dyDescent="0.2"/>
  <sheetData>
    <row r="1" spans="1:11" x14ac:dyDescent="0.2">
      <c r="A1" s="1" t="s">
        <v>43</v>
      </c>
    </row>
    <row r="2" spans="1:11" x14ac:dyDescent="0.2">
      <c r="A2" t="s">
        <v>39</v>
      </c>
      <c r="D2" t="s">
        <v>40</v>
      </c>
      <c r="G2" t="s">
        <v>41</v>
      </c>
      <c r="J2" t="s">
        <v>42</v>
      </c>
    </row>
    <row r="3" spans="1:11" x14ac:dyDescent="0.2">
      <c r="A3">
        <v>119</v>
      </c>
      <c r="B3">
        <v>123</v>
      </c>
      <c r="D3">
        <v>115</v>
      </c>
      <c r="E3">
        <v>129</v>
      </c>
      <c r="G3">
        <v>138</v>
      </c>
      <c r="H3">
        <v>142</v>
      </c>
      <c r="J3">
        <v>131</v>
      </c>
      <c r="K3">
        <v>151</v>
      </c>
    </row>
    <row r="4" spans="1:11" x14ac:dyDescent="0.2">
      <c r="A4">
        <v>120</v>
      </c>
      <c r="B4">
        <v>124</v>
      </c>
      <c r="D4">
        <v>115</v>
      </c>
      <c r="E4">
        <v>162</v>
      </c>
      <c r="G4">
        <v>132</v>
      </c>
      <c r="H4">
        <v>137</v>
      </c>
      <c r="J4">
        <v>139</v>
      </c>
      <c r="K4">
        <v>156</v>
      </c>
    </row>
    <row r="5" spans="1:11" x14ac:dyDescent="0.2">
      <c r="A5">
        <v>121</v>
      </c>
      <c r="B5">
        <v>124</v>
      </c>
      <c r="D5">
        <v>116</v>
      </c>
      <c r="E5">
        <v>162</v>
      </c>
      <c r="G5">
        <v>134</v>
      </c>
      <c r="H5">
        <v>137</v>
      </c>
      <c r="J5">
        <v>139</v>
      </c>
      <c r="K5">
        <v>159</v>
      </c>
    </row>
    <row r="6" spans="1:11" x14ac:dyDescent="0.2">
      <c r="A6">
        <v>121</v>
      </c>
      <c r="B6">
        <v>125</v>
      </c>
      <c r="D6">
        <v>116</v>
      </c>
      <c r="E6">
        <v>128</v>
      </c>
      <c r="G6">
        <v>128</v>
      </c>
      <c r="H6">
        <v>141</v>
      </c>
      <c r="J6">
        <v>133</v>
      </c>
      <c r="K6">
        <v>139</v>
      </c>
    </row>
    <row r="7" spans="1:11" x14ac:dyDescent="0.2">
      <c r="A7">
        <v>122</v>
      </c>
      <c r="B7">
        <v>126</v>
      </c>
      <c r="D7">
        <v>116</v>
      </c>
      <c r="E7">
        <v>130</v>
      </c>
      <c r="G7">
        <v>147</v>
      </c>
      <c r="H7">
        <v>151</v>
      </c>
      <c r="J7">
        <v>130</v>
      </c>
      <c r="K7">
        <v>133</v>
      </c>
    </row>
    <row r="8" spans="1:11" x14ac:dyDescent="0.2">
      <c r="A8">
        <v>123</v>
      </c>
      <c r="B8">
        <v>126</v>
      </c>
      <c r="D8">
        <v>116</v>
      </c>
      <c r="E8">
        <v>141</v>
      </c>
      <c r="G8">
        <v>127</v>
      </c>
      <c r="H8">
        <v>130</v>
      </c>
      <c r="J8">
        <v>140</v>
      </c>
      <c r="K8">
        <v>151</v>
      </c>
    </row>
    <row r="9" spans="1:11" x14ac:dyDescent="0.2">
      <c r="A9">
        <v>123</v>
      </c>
      <c r="B9">
        <v>127</v>
      </c>
      <c r="D9">
        <v>116</v>
      </c>
      <c r="E9">
        <v>159</v>
      </c>
      <c r="G9">
        <v>136</v>
      </c>
      <c r="H9">
        <v>140</v>
      </c>
      <c r="J9">
        <v>155</v>
      </c>
      <c r="K9">
        <v>158</v>
      </c>
    </row>
    <row r="10" spans="1:11" x14ac:dyDescent="0.2">
      <c r="A10">
        <v>124</v>
      </c>
      <c r="B10">
        <v>128</v>
      </c>
      <c r="D10">
        <v>116</v>
      </c>
      <c r="E10">
        <v>161</v>
      </c>
      <c r="G10">
        <v>139</v>
      </c>
      <c r="H10">
        <v>143</v>
      </c>
      <c r="J10">
        <v>144</v>
      </c>
      <c r="K10">
        <v>149</v>
      </c>
    </row>
    <row r="11" spans="1:11" x14ac:dyDescent="0.2">
      <c r="A11">
        <v>125</v>
      </c>
      <c r="B11">
        <v>129</v>
      </c>
      <c r="D11">
        <v>116</v>
      </c>
      <c r="E11">
        <v>129</v>
      </c>
      <c r="G11">
        <v>126</v>
      </c>
      <c r="H11">
        <v>129</v>
      </c>
      <c r="J11">
        <v>128</v>
      </c>
      <c r="K11">
        <v>141</v>
      </c>
    </row>
    <row r="12" spans="1:11" x14ac:dyDescent="0.2">
      <c r="A12">
        <v>126</v>
      </c>
      <c r="B12">
        <v>130</v>
      </c>
      <c r="D12">
        <v>117</v>
      </c>
      <c r="E12">
        <v>162</v>
      </c>
      <c r="J12">
        <v>141</v>
      </c>
      <c r="K12">
        <v>154</v>
      </c>
    </row>
    <row r="13" spans="1:11" x14ac:dyDescent="0.2">
      <c r="A13">
        <v>127</v>
      </c>
      <c r="B13">
        <v>131</v>
      </c>
      <c r="D13">
        <v>117</v>
      </c>
      <c r="E13">
        <v>159</v>
      </c>
      <c r="J13">
        <v>130</v>
      </c>
      <c r="K13">
        <v>139</v>
      </c>
    </row>
    <row r="14" spans="1:11" x14ac:dyDescent="0.2">
      <c r="A14">
        <v>128</v>
      </c>
      <c r="B14">
        <v>131</v>
      </c>
      <c r="D14">
        <v>117</v>
      </c>
      <c r="E14">
        <v>160</v>
      </c>
      <c r="J14">
        <v>140</v>
      </c>
      <c r="K14">
        <v>153</v>
      </c>
    </row>
    <row r="15" spans="1:11" x14ac:dyDescent="0.2">
      <c r="A15">
        <v>128</v>
      </c>
      <c r="B15">
        <v>132</v>
      </c>
      <c r="D15">
        <v>117</v>
      </c>
      <c r="E15">
        <v>161</v>
      </c>
    </row>
    <row r="16" spans="1:11" x14ac:dyDescent="0.2">
      <c r="A16">
        <v>129</v>
      </c>
      <c r="B16">
        <v>132</v>
      </c>
      <c r="D16">
        <v>117</v>
      </c>
      <c r="E16">
        <v>125</v>
      </c>
    </row>
    <row r="17" spans="1:8" x14ac:dyDescent="0.2">
      <c r="A17">
        <v>134</v>
      </c>
      <c r="B17">
        <v>137</v>
      </c>
      <c r="D17">
        <v>117</v>
      </c>
      <c r="E17">
        <v>126</v>
      </c>
      <c r="G17" t="s">
        <v>225</v>
      </c>
    </row>
    <row r="18" spans="1:8" x14ac:dyDescent="0.2">
      <c r="A18">
        <v>134</v>
      </c>
      <c r="B18">
        <v>138</v>
      </c>
      <c r="D18">
        <v>117</v>
      </c>
      <c r="E18">
        <v>127</v>
      </c>
      <c r="G18">
        <v>134</v>
      </c>
      <c r="H18">
        <v>153</v>
      </c>
    </row>
    <row r="19" spans="1:8" x14ac:dyDescent="0.2">
      <c r="A19">
        <v>135</v>
      </c>
      <c r="B19">
        <v>138</v>
      </c>
      <c r="D19">
        <v>118</v>
      </c>
      <c r="E19">
        <v>159</v>
      </c>
      <c r="G19">
        <v>152</v>
      </c>
      <c r="H19">
        <v>159</v>
      </c>
    </row>
    <row r="20" spans="1:8" x14ac:dyDescent="0.2">
      <c r="A20">
        <v>135</v>
      </c>
      <c r="B20">
        <v>139</v>
      </c>
      <c r="D20">
        <v>118</v>
      </c>
      <c r="E20">
        <v>124</v>
      </c>
      <c r="G20">
        <v>141</v>
      </c>
      <c r="H20">
        <v>156</v>
      </c>
    </row>
    <row r="21" spans="1:8" x14ac:dyDescent="0.2">
      <c r="A21">
        <v>136</v>
      </c>
      <c r="B21">
        <v>139</v>
      </c>
      <c r="D21">
        <v>118</v>
      </c>
      <c r="E21">
        <v>123</v>
      </c>
      <c r="G21">
        <v>123</v>
      </c>
      <c r="H21">
        <v>131</v>
      </c>
    </row>
    <row r="22" spans="1:8" x14ac:dyDescent="0.2">
      <c r="A22">
        <v>136</v>
      </c>
      <c r="B22">
        <v>140</v>
      </c>
      <c r="D22">
        <v>118</v>
      </c>
      <c r="E22">
        <v>126</v>
      </c>
      <c r="G22">
        <v>140</v>
      </c>
      <c r="H22">
        <v>147</v>
      </c>
    </row>
    <row r="23" spans="1:8" x14ac:dyDescent="0.2">
      <c r="A23">
        <v>137</v>
      </c>
      <c r="B23">
        <v>141</v>
      </c>
      <c r="D23">
        <v>118</v>
      </c>
      <c r="E23">
        <v>143</v>
      </c>
    </row>
    <row r="24" spans="1:8" x14ac:dyDescent="0.2">
      <c r="A24">
        <v>138</v>
      </c>
      <c r="B24">
        <v>142</v>
      </c>
      <c r="D24">
        <v>119</v>
      </c>
      <c r="E24">
        <v>124</v>
      </c>
    </row>
    <row r="25" spans="1:8" x14ac:dyDescent="0.2">
      <c r="A25">
        <v>139</v>
      </c>
      <c r="B25">
        <v>143</v>
      </c>
      <c r="D25">
        <v>119</v>
      </c>
      <c r="E25">
        <v>160</v>
      </c>
    </row>
    <row r="26" spans="1:8" x14ac:dyDescent="0.2">
      <c r="A26">
        <v>140</v>
      </c>
      <c r="B26">
        <v>143</v>
      </c>
      <c r="D26">
        <v>120</v>
      </c>
      <c r="E26">
        <v>124</v>
      </c>
    </row>
    <row r="27" spans="1:8" x14ac:dyDescent="0.2">
      <c r="A27">
        <v>140</v>
      </c>
      <c r="B27">
        <v>144</v>
      </c>
      <c r="D27">
        <v>120</v>
      </c>
      <c r="E27">
        <v>158</v>
      </c>
    </row>
    <row r="28" spans="1:8" x14ac:dyDescent="0.2">
      <c r="A28">
        <v>141</v>
      </c>
      <c r="B28">
        <v>144</v>
      </c>
      <c r="D28">
        <v>121</v>
      </c>
      <c r="E28">
        <v>124</v>
      </c>
    </row>
    <row r="29" spans="1:8" x14ac:dyDescent="0.2">
      <c r="A29">
        <v>141</v>
      </c>
      <c r="B29">
        <v>145</v>
      </c>
      <c r="D29">
        <v>123</v>
      </c>
      <c r="E29">
        <v>126</v>
      </c>
    </row>
    <row r="30" spans="1:8" x14ac:dyDescent="0.2">
      <c r="A30">
        <v>142</v>
      </c>
      <c r="B30">
        <v>145</v>
      </c>
      <c r="D30">
        <v>123</v>
      </c>
      <c r="E30">
        <v>143</v>
      </c>
    </row>
    <row r="31" spans="1:8" x14ac:dyDescent="0.2">
      <c r="A31">
        <v>142</v>
      </c>
      <c r="B31">
        <v>146</v>
      </c>
      <c r="D31">
        <v>123</v>
      </c>
      <c r="E31">
        <v>150</v>
      </c>
    </row>
    <row r="32" spans="1:8" x14ac:dyDescent="0.2">
      <c r="A32">
        <v>143</v>
      </c>
      <c r="B32">
        <v>146</v>
      </c>
      <c r="D32">
        <v>123</v>
      </c>
      <c r="E32">
        <v>145</v>
      </c>
    </row>
    <row r="33" spans="1:5" x14ac:dyDescent="0.2">
      <c r="A33">
        <v>143</v>
      </c>
      <c r="B33">
        <v>147</v>
      </c>
      <c r="D33">
        <v>128</v>
      </c>
      <c r="E33">
        <v>141</v>
      </c>
    </row>
    <row r="34" spans="1:5" x14ac:dyDescent="0.2">
      <c r="A34">
        <v>144</v>
      </c>
      <c r="B34">
        <v>148</v>
      </c>
      <c r="D34">
        <v>128</v>
      </c>
      <c r="E34">
        <v>142</v>
      </c>
    </row>
    <row r="35" spans="1:5" x14ac:dyDescent="0.2">
      <c r="A35">
        <v>145</v>
      </c>
      <c r="B35">
        <v>149</v>
      </c>
      <c r="D35">
        <v>128</v>
      </c>
      <c r="E35">
        <v>143</v>
      </c>
    </row>
    <row r="36" spans="1:5" x14ac:dyDescent="0.2">
      <c r="A36">
        <v>146</v>
      </c>
      <c r="B36">
        <v>150</v>
      </c>
      <c r="D36">
        <v>129</v>
      </c>
      <c r="E36">
        <v>142</v>
      </c>
    </row>
    <row r="37" spans="1:5" x14ac:dyDescent="0.2">
      <c r="A37">
        <v>147</v>
      </c>
      <c r="B37">
        <v>150</v>
      </c>
      <c r="D37">
        <v>130</v>
      </c>
      <c r="E37">
        <v>139</v>
      </c>
    </row>
    <row r="38" spans="1:5" x14ac:dyDescent="0.2">
      <c r="A38">
        <v>147</v>
      </c>
      <c r="B38">
        <v>151</v>
      </c>
      <c r="D38">
        <v>130</v>
      </c>
      <c r="E38">
        <v>141</v>
      </c>
    </row>
    <row r="39" spans="1:5" x14ac:dyDescent="0.2">
      <c r="A39">
        <v>148</v>
      </c>
      <c r="B39">
        <v>152</v>
      </c>
      <c r="D39">
        <v>130</v>
      </c>
      <c r="E39">
        <v>159</v>
      </c>
    </row>
    <row r="40" spans="1:5" x14ac:dyDescent="0.2">
      <c r="A40">
        <v>149</v>
      </c>
      <c r="B40">
        <v>153</v>
      </c>
      <c r="D40">
        <v>130</v>
      </c>
      <c r="E40">
        <v>133</v>
      </c>
    </row>
    <row r="41" spans="1:5" x14ac:dyDescent="0.2">
      <c r="A41">
        <v>150</v>
      </c>
      <c r="B41">
        <v>153</v>
      </c>
      <c r="D41">
        <v>130</v>
      </c>
      <c r="E41">
        <v>161</v>
      </c>
    </row>
    <row r="42" spans="1:5" x14ac:dyDescent="0.2">
      <c r="A42">
        <v>150</v>
      </c>
      <c r="B42">
        <v>154</v>
      </c>
      <c r="D42">
        <v>131</v>
      </c>
      <c r="E42">
        <v>140</v>
      </c>
    </row>
    <row r="43" spans="1:5" x14ac:dyDescent="0.2">
      <c r="A43">
        <v>151</v>
      </c>
      <c r="B43">
        <v>154</v>
      </c>
      <c r="D43">
        <v>131</v>
      </c>
      <c r="E43">
        <v>141</v>
      </c>
    </row>
    <row r="44" spans="1:5" x14ac:dyDescent="0.2">
      <c r="A44">
        <v>122</v>
      </c>
      <c r="B44">
        <v>149</v>
      </c>
      <c r="D44">
        <v>131</v>
      </c>
      <c r="E44">
        <v>142</v>
      </c>
    </row>
    <row r="45" spans="1:5" x14ac:dyDescent="0.2">
      <c r="A45">
        <v>132</v>
      </c>
      <c r="B45">
        <v>138</v>
      </c>
      <c r="D45">
        <v>131</v>
      </c>
      <c r="E45">
        <v>151</v>
      </c>
    </row>
    <row r="46" spans="1:5" x14ac:dyDescent="0.2">
      <c r="A46">
        <v>133</v>
      </c>
      <c r="B46">
        <v>138</v>
      </c>
      <c r="D46">
        <v>132</v>
      </c>
      <c r="E46">
        <v>140</v>
      </c>
    </row>
    <row r="47" spans="1:5" x14ac:dyDescent="0.2">
      <c r="A47">
        <v>118</v>
      </c>
      <c r="B47">
        <v>123</v>
      </c>
      <c r="D47">
        <v>133</v>
      </c>
      <c r="E47">
        <v>139</v>
      </c>
    </row>
    <row r="48" spans="1:5" x14ac:dyDescent="0.2">
      <c r="A48">
        <v>119</v>
      </c>
      <c r="B48">
        <v>122</v>
      </c>
      <c r="D48">
        <v>133</v>
      </c>
      <c r="E48">
        <v>140</v>
      </c>
    </row>
    <row r="49" spans="1:5" x14ac:dyDescent="0.2">
      <c r="A49">
        <v>119</v>
      </c>
      <c r="B49">
        <v>149</v>
      </c>
      <c r="D49">
        <v>134</v>
      </c>
      <c r="E49">
        <v>138</v>
      </c>
    </row>
    <row r="50" spans="1:5" x14ac:dyDescent="0.2">
      <c r="A50">
        <v>120</v>
      </c>
      <c r="B50">
        <v>123</v>
      </c>
      <c r="D50">
        <v>137</v>
      </c>
      <c r="E50">
        <v>156</v>
      </c>
    </row>
    <row r="51" spans="1:5" x14ac:dyDescent="0.2">
      <c r="A51">
        <v>121</v>
      </c>
      <c r="B51">
        <v>148</v>
      </c>
      <c r="D51">
        <v>138</v>
      </c>
      <c r="E51">
        <v>155</v>
      </c>
    </row>
    <row r="52" spans="1:5" x14ac:dyDescent="0.2">
      <c r="A52">
        <v>121</v>
      </c>
      <c r="B52">
        <v>145</v>
      </c>
      <c r="D52">
        <v>139</v>
      </c>
      <c r="E52">
        <v>156</v>
      </c>
    </row>
    <row r="53" spans="1:5" x14ac:dyDescent="0.2">
      <c r="A53">
        <v>122</v>
      </c>
      <c r="B53">
        <v>145</v>
      </c>
      <c r="D53">
        <v>139</v>
      </c>
      <c r="E53">
        <v>159</v>
      </c>
    </row>
    <row r="54" spans="1:5" x14ac:dyDescent="0.2">
      <c r="A54">
        <v>124</v>
      </c>
      <c r="B54">
        <v>127</v>
      </c>
      <c r="D54">
        <v>140</v>
      </c>
      <c r="E54">
        <v>153</v>
      </c>
    </row>
    <row r="55" spans="1:5" x14ac:dyDescent="0.2">
      <c r="A55">
        <v>125</v>
      </c>
      <c r="B55">
        <v>145</v>
      </c>
      <c r="D55">
        <v>141</v>
      </c>
      <c r="E55">
        <v>154</v>
      </c>
    </row>
    <row r="56" spans="1:5" x14ac:dyDescent="0.2">
      <c r="A56">
        <v>125</v>
      </c>
      <c r="B56">
        <v>128</v>
      </c>
      <c r="D56">
        <v>141</v>
      </c>
      <c r="E56">
        <v>159</v>
      </c>
    </row>
    <row r="57" spans="1:5" x14ac:dyDescent="0.2">
      <c r="A57">
        <v>126</v>
      </c>
      <c r="B57">
        <v>129</v>
      </c>
      <c r="D57">
        <v>142</v>
      </c>
      <c r="E57">
        <v>151</v>
      </c>
    </row>
    <row r="58" spans="1:5" x14ac:dyDescent="0.2">
      <c r="A58">
        <v>126</v>
      </c>
      <c r="B58">
        <v>145</v>
      </c>
      <c r="D58">
        <v>142</v>
      </c>
      <c r="E58">
        <v>150</v>
      </c>
    </row>
    <row r="59" spans="1:5" x14ac:dyDescent="0.2">
      <c r="A59">
        <v>126</v>
      </c>
      <c r="B59">
        <v>142</v>
      </c>
      <c r="D59">
        <v>142</v>
      </c>
      <c r="E59">
        <v>149</v>
      </c>
    </row>
    <row r="60" spans="1:5" x14ac:dyDescent="0.2">
      <c r="A60">
        <v>127</v>
      </c>
      <c r="B60">
        <v>130</v>
      </c>
      <c r="D60">
        <v>143</v>
      </c>
      <c r="E60">
        <v>150</v>
      </c>
    </row>
    <row r="61" spans="1:5" x14ac:dyDescent="0.2">
      <c r="A61">
        <v>128</v>
      </c>
      <c r="B61">
        <v>141</v>
      </c>
      <c r="D61">
        <v>143</v>
      </c>
      <c r="E61">
        <v>152</v>
      </c>
    </row>
    <row r="62" spans="1:5" x14ac:dyDescent="0.2">
      <c r="A62">
        <v>129</v>
      </c>
      <c r="B62">
        <v>138</v>
      </c>
      <c r="D62">
        <v>144</v>
      </c>
      <c r="E62">
        <v>149</v>
      </c>
    </row>
    <row r="63" spans="1:5" x14ac:dyDescent="0.2">
      <c r="A63">
        <v>129</v>
      </c>
      <c r="B63">
        <v>141</v>
      </c>
      <c r="D63">
        <v>145</v>
      </c>
      <c r="E63">
        <v>148</v>
      </c>
    </row>
    <row r="64" spans="1:5" x14ac:dyDescent="0.2">
      <c r="A64">
        <v>129</v>
      </c>
      <c r="B64">
        <v>142</v>
      </c>
      <c r="D64">
        <v>145</v>
      </c>
      <c r="E64">
        <v>150</v>
      </c>
    </row>
    <row r="65" spans="1:5" x14ac:dyDescent="0.2">
      <c r="A65">
        <v>129</v>
      </c>
      <c r="B65">
        <v>145</v>
      </c>
      <c r="D65">
        <v>154</v>
      </c>
      <c r="E65">
        <v>159</v>
      </c>
    </row>
    <row r="66" spans="1:5" x14ac:dyDescent="0.2">
      <c r="A66">
        <v>132</v>
      </c>
      <c r="B66">
        <v>141</v>
      </c>
      <c r="D66">
        <v>154</v>
      </c>
      <c r="E66">
        <v>158</v>
      </c>
    </row>
    <row r="67" spans="1:5" x14ac:dyDescent="0.2">
      <c r="A67">
        <v>132</v>
      </c>
      <c r="B67">
        <v>137</v>
      </c>
      <c r="D67">
        <v>155</v>
      </c>
      <c r="E67">
        <v>158</v>
      </c>
    </row>
    <row r="68" spans="1:5" x14ac:dyDescent="0.2">
      <c r="A68">
        <v>137</v>
      </c>
      <c r="B68">
        <v>140</v>
      </c>
      <c r="D68">
        <v>155</v>
      </c>
      <c r="E68">
        <v>159</v>
      </c>
    </row>
    <row r="69" spans="1:5" x14ac:dyDescent="0.2">
      <c r="A69">
        <v>138</v>
      </c>
      <c r="B69">
        <v>141</v>
      </c>
      <c r="D69">
        <v>156</v>
      </c>
      <c r="E69">
        <v>159</v>
      </c>
    </row>
    <row r="70" spans="1:5" x14ac:dyDescent="0.2">
      <c r="A70">
        <v>139</v>
      </c>
      <c r="B70">
        <v>142</v>
      </c>
      <c r="D70">
        <v>140</v>
      </c>
      <c r="E70">
        <v>151</v>
      </c>
    </row>
    <row r="71" spans="1:5" x14ac:dyDescent="0.2">
      <c r="A71">
        <v>144</v>
      </c>
      <c r="B71">
        <v>147</v>
      </c>
    </row>
    <row r="72" spans="1:5" x14ac:dyDescent="0.2">
      <c r="A72">
        <v>145</v>
      </c>
      <c r="B72">
        <v>148</v>
      </c>
    </row>
    <row r="73" spans="1:5" x14ac:dyDescent="0.2">
      <c r="A73">
        <v>146</v>
      </c>
      <c r="B73">
        <v>149</v>
      </c>
    </row>
    <row r="74" spans="1:5" x14ac:dyDescent="0.2">
      <c r="A74">
        <v>148</v>
      </c>
      <c r="B74">
        <v>151</v>
      </c>
    </row>
    <row r="75" spans="1:5" x14ac:dyDescent="0.2">
      <c r="A75">
        <v>149</v>
      </c>
      <c r="B75">
        <v>1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7A0E5-1671-B24C-8D90-72101254C7AA}">
  <dimension ref="A1:M25"/>
  <sheetViews>
    <sheetView workbookViewId="0">
      <selection activeCell="C26" sqref="C26"/>
    </sheetView>
  </sheetViews>
  <sheetFormatPr baseColWidth="10" defaultRowHeight="15" x14ac:dyDescent="0.2"/>
  <sheetData>
    <row r="1" spans="1:13" x14ac:dyDescent="0.2">
      <c r="A1" t="s">
        <v>54</v>
      </c>
      <c r="B1" t="s">
        <v>55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</row>
    <row r="2" spans="1:13" x14ac:dyDescent="0.2">
      <c r="B2" t="s">
        <v>63</v>
      </c>
      <c r="C2" t="s">
        <v>64</v>
      </c>
    </row>
    <row r="3" spans="1:13" ht="16" x14ac:dyDescent="0.2">
      <c r="B3" s="5">
        <v>4.1666666666666664E-2</v>
      </c>
      <c r="C3" s="4" t="s">
        <v>44</v>
      </c>
      <c r="D3" s="4">
        <v>100</v>
      </c>
      <c r="E3" s="4">
        <v>25.71</v>
      </c>
      <c r="F3" s="4">
        <v>21.62</v>
      </c>
      <c r="G3" s="4">
        <v>25</v>
      </c>
      <c r="H3" s="4">
        <v>12.82</v>
      </c>
      <c r="I3" s="4">
        <v>21.05</v>
      </c>
      <c r="J3" s="4">
        <v>10.26</v>
      </c>
      <c r="K3" s="4">
        <v>13.51</v>
      </c>
      <c r="L3" s="4">
        <v>16.22</v>
      </c>
      <c r="M3" s="4">
        <v>8.11</v>
      </c>
    </row>
    <row r="4" spans="1:13" ht="16" x14ac:dyDescent="0.2">
      <c r="B4" s="5">
        <v>8.3333333333333329E-2</v>
      </c>
      <c r="C4" s="4" t="s">
        <v>45</v>
      </c>
      <c r="D4" s="4">
        <v>25.71</v>
      </c>
      <c r="E4" s="4">
        <v>100</v>
      </c>
      <c r="F4" s="4">
        <v>25</v>
      </c>
      <c r="G4" s="4">
        <v>17.649999999999999</v>
      </c>
      <c r="H4" s="4">
        <v>25.71</v>
      </c>
      <c r="I4" s="4">
        <v>20</v>
      </c>
      <c r="J4" s="4">
        <v>20</v>
      </c>
      <c r="K4" s="4">
        <v>17.649999999999999</v>
      </c>
      <c r="L4" s="4">
        <v>14.71</v>
      </c>
      <c r="M4" s="4">
        <v>17.649999999999999</v>
      </c>
    </row>
    <row r="5" spans="1:13" ht="16" x14ac:dyDescent="0.2">
      <c r="B5" s="5">
        <v>0.125</v>
      </c>
      <c r="C5" s="4" t="s">
        <v>46</v>
      </c>
      <c r="D5" s="4">
        <v>21.62</v>
      </c>
      <c r="E5" s="4">
        <v>25</v>
      </c>
      <c r="F5" s="4">
        <v>100</v>
      </c>
      <c r="G5" s="4">
        <v>14.29</v>
      </c>
      <c r="H5" s="4">
        <v>18.920000000000002</v>
      </c>
      <c r="I5" s="4">
        <v>24.32</v>
      </c>
      <c r="J5" s="4">
        <v>18.920000000000002</v>
      </c>
      <c r="K5" s="4">
        <v>11.43</v>
      </c>
      <c r="L5" s="4">
        <v>17.14</v>
      </c>
      <c r="M5" s="4">
        <v>14.29</v>
      </c>
    </row>
    <row r="6" spans="1:13" ht="16" x14ac:dyDescent="0.2">
      <c r="B6" s="5">
        <v>0.16666666666666666</v>
      </c>
      <c r="C6" s="4" t="s">
        <v>47</v>
      </c>
      <c r="D6" s="4">
        <v>25</v>
      </c>
      <c r="E6" s="4">
        <v>17.649999999999999</v>
      </c>
      <c r="F6" s="4">
        <v>14.29</v>
      </c>
      <c r="G6" s="4">
        <v>100</v>
      </c>
      <c r="H6" s="4">
        <v>20</v>
      </c>
      <c r="I6" s="4">
        <v>20</v>
      </c>
      <c r="J6" s="4">
        <v>16.670000000000002</v>
      </c>
      <c r="K6" s="4">
        <v>25.71</v>
      </c>
      <c r="L6" s="4">
        <v>25.71</v>
      </c>
      <c r="M6" s="4">
        <v>14.29</v>
      </c>
    </row>
    <row r="7" spans="1:13" ht="16" x14ac:dyDescent="0.2">
      <c r="B7" s="5">
        <v>0.20833333333333334</v>
      </c>
      <c r="C7" s="4" t="s">
        <v>48</v>
      </c>
      <c r="D7" s="4">
        <v>12.82</v>
      </c>
      <c r="E7" s="4">
        <v>25.71</v>
      </c>
      <c r="F7" s="4">
        <v>18.920000000000002</v>
      </c>
      <c r="G7" s="4">
        <v>20</v>
      </c>
      <c r="H7" s="4">
        <v>100</v>
      </c>
      <c r="I7" s="4">
        <v>23.08</v>
      </c>
      <c r="J7" s="4">
        <v>15.79</v>
      </c>
      <c r="K7" s="4">
        <v>24.32</v>
      </c>
      <c r="L7" s="4">
        <v>21.62</v>
      </c>
      <c r="M7" s="4">
        <v>24.32</v>
      </c>
    </row>
    <row r="8" spans="1:13" ht="16" x14ac:dyDescent="0.2">
      <c r="B8" s="5">
        <v>0.25</v>
      </c>
      <c r="C8" s="4" t="s">
        <v>49</v>
      </c>
      <c r="D8" s="4">
        <v>21.05</v>
      </c>
      <c r="E8" s="4">
        <v>20</v>
      </c>
      <c r="F8" s="4">
        <v>24.32</v>
      </c>
      <c r="G8" s="4">
        <v>20</v>
      </c>
      <c r="H8" s="4">
        <v>23.08</v>
      </c>
      <c r="I8" s="4">
        <v>100</v>
      </c>
      <c r="J8" s="4">
        <v>12.82</v>
      </c>
      <c r="K8" s="4">
        <v>16.22</v>
      </c>
      <c r="L8" s="4">
        <v>8.11</v>
      </c>
      <c r="M8" s="4">
        <v>16.22</v>
      </c>
    </row>
    <row r="9" spans="1:13" ht="16" x14ac:dyDescent="0.2">
      <c r="B9" s="5">
        <v>0.29166666666666669</v>
      </c>
      <c r="C9" s="4" t="s">
        <v>50</v>
      </c>
      <c r="D9" s="4">
        <v>10.26</v>
      </c>
      <c r="E9" s="4">
        <v>20</v>
      </c>
      <c r="F9" s="4">
        <v>18.920000000000002</v>
      </c>
      <c r="G9" s="4">
        <v>16.670000000000002</v>
      </c>
      <c r="H9" s="4">
        <v>15.79</v>
      </c>
      <c r="I9" s="4">
        <v>12.82</v>
      </c>
      <c r="J9" s="4">
        <v>100</v>
      </c>
      <c r="K9" s="4">
        <v>24.32</v>
      </c>
      <c r="L9" s="4">
        <v>29.73</v>
      </c>
      <c r="M9" s="4">
        <v>32.43</v>
      </c>
    </row>
    <row r="10" spans="1:13" ht="16" x14ac:dyDescent="0.2">
      <c r="B10" s="5">
        <v>0.33333333333333331</v>
      </c>
      <c r="C10" s="4" t="s">
        <v>51</v>
      </c>
      <c r="D10" s="4">
        <v>13.51</v>
      </c>
      <c r="E10" s="4">
        <v>17.649999999999999</v>
      </c>
      <c r="F10" s="4">
        <v>11.43</v>
      </c>
      <c r="G10" s="4">
        <v>25.71</v>
      </c>
      <c r="H10" s="4">
        <v>24.32</v>
      </c>
      <c r="I10" s="4">
        <v>16.22</v>
      </c>
      <c r="J10" s="4">
        <v>24.32</v>
      </c>
      <c r="K10" s="4">
        <v>100</v>
      </c>
      <c r="L10" s="4">
        <v>60</v>
      </c>
      <c r="M10" s="4">
        <v>50</v>
      </c>
    </row>
    <row r="11" spans="1:13" ht="16" x14ac:dyDescent="0.2">
      <c r="B11" s="5">
        <v>0.375</v>
      </c>
      <c r="C11" s="4" t="s">
        <v>52</v>
      </c>
      <c r="D11" s="4">
        <v>16.22</v>
      </c>
      <c r="E11" s="4">
        <v>14.71</v>
      </c>
      <c r="F11" s="4">
        <v>17.14</v>
      </c>
      <c r="G11" s="4">
        <v>25.71</v>
      </c>
      <c r="H11" s="4">
        <v>21.62</v>
      </c>
      <c r="I11" s="4">
        <v>8.11</v>
      </c>
      <c r="J11" s="4">
        <v>29.73</v>
      </c>
      <c r="K11" s="4">
        <v>60</v>
      </c>
      <c r="L11" s="4">
        <v>100</v>
      </c>
      <c r="M11" s="4">
        <v>62.5</v>
      </c>
    </row>
    <row r="12" spans="1:13" ht="16" x14ac:dyDescent="0.2">
      <c r="B12" s="5">
        <v>0.41666666666666669</v>
      </c>
      <c r="C12" s="4" t="s">
        <v>53</v>
      </c>
      <c r="D12" s="4">
        <v>8.11</v>
      </c>
      <c r="E12" s="4">
        <v>17.649999999999999</v>
      </c>
      <c r="F12" s="4">
        <v>14.29</v>
      </c>
      <c r="G12" s="4">
        <v>14.29</v>
      </c>
      <c r="H12" s="4">
        <v>24.32</v>
      </c>
      <c r="I12" s="4">
        <v>16.22</v>
      </c>
      <c r="J12" s="4">
        <v>32.43</v>
      </c>
      <c r="K12" s="4">
        <v>50</v>
      </c>
      <c r="L12" s="4">
        <v>62.5</v>
      </c>
      <c r="M12" s="4">
        <v>100</v>
      </c>
    </row>
    <row r="15" spans="1:13" ht="16" x14ac:dyDescent="0.2">
      <c r="A15" t="s">
        <v>62</v>
      </c>
      <c r="B15" t="s">
        <v>65</v>
      </c>
      <c r="C15" s="4" t="s">
        <v>66</v>
      </c>
      <c r="D15" t="s">
        <v>67</v>
      </c>
      <c r="E15" t="s">
        <v>68</v>
      </c>
      <c r="F15" t="s">
        <v>69</v>
      </c>
      <c r="G15" t="s">
        <v>70</v>
      </c>
    </row>
    <row r="16" spans="1:13" x14ac:dyDescent="0.2">
      <c r="B16">
        <v>1</v>
      </c>
      <c r="C16" s="2">
        <v>21.62</v>
      </c>
      <c r="D16" s="2">
        <v>21.05</v>
      </c>
      <c r="E16" s="2">
        <v>25</v>
      </c>
      <c r="F16" s="2">
        <v>21.05</v>
      </c>
      <c r="G16" s="2">
        <v>25.71</v>
      </c>
    </row>
    <row r="17" spans="2:7" x14ac:dyDescent="0.2">
      <c r="B17">
        <v>2</v>
      </c>
      <c r="C17" s="2">
        <v>25</v>
      </c>
      <c r="D17" s="2">
        <v>20</v>
      </c>
      <c r="E17" s="2">
        <v>25.71</v>
      </c>
      <c r="F17" s="2">
        <v>17.649999999999899</v>
      </c>
      <c r="G17" s="2">
        <v>25.71</v>
      </c>
    </row>
    <row r="18" spans="2:7" x14ac:dyDescent="0.2">
      <c r="B18">
        <v>3</v>
      </c>
      <c r="C18" s="2">
        <v>21.62</v>
      </c>
      <c r="D18" s="2">
        <v>18.920000000000002</v>
      </c>
      <c r="E18" s="2">
        <v>24.32</v>
      </c>
      <c r="F18" s="2">
        <v>14.2899999999999</v>
      </c>
      <c r="G18" s="2">
        <v>25</v>
      </c>
    </row>
    <row r="19" spans="2:7" x14ac:dyDescent="0.2">
      <c r="B19">
        <v>4</v>
      </c>
      <c r="C19" s="2">
        <v>20</v>
      </c>
      <c r="D19" s="2">
        <v>17.649999999999999</v>
      </c>
      <c r="E19" s="2">
        <v>20</v>
      </c>
      <c r="F19" s="2">
        <v>14.29</v>
      </c>
      <c r="G19" s="2">
        <v>20</v>
      </c>
    </row>
    <row r="20" spans="2:7" x14ac:dyDescent="0.2">
      <c r="B20">
        <v>5</v>
      </c>
      <c r="C20" s="2">
        <v>20</v>
      </c>
      <c r="D20" s="2">
        <v>18.920000000000002</v>
      </c>
      <c r="E20" s="2">
        <v>23.08</v>
      </c>
      <c r="F20" s="2">
        <v>12.82</v>
      </c>
      <c r="G20" s="2">
        <v>25.71</v>
      </c>
    </row>
    <row r="21" spans="2:7" x14ac:dyDescent="0.2">
      <c r="B21">
        <v>6</v>
      </c>
      <c r="C21" s="2">
        <v>21.05</v>
      </c>
      <c r="D21" s="2">
        <v>20</v>
      </c>
      <c r="E21" s="2">
        <v>23.08</v>
      </c>
      <c r="F21" s="2">
        <v>20</v>
      </c>
      <c r="G21" s="2">
        <v>24.32</v>
      </c>
    </row>
    <row r="22" spans="2:7" x14ac:dyDescent="0.2">
      <c r="B22">
        <v>7</v>
      </c>
      <c r="C22" s="2">
        <v>29.73</v>
      </c>
      <c r="D22" s="2">
        <v>27.024999999999999</v>
      </c>
      <c r="E22" s="2">
        <v>31.08</v>
      </c>
      <c r="F22" s="2">
        <v>24.32</v>
      </c>
      <c r="G22" s="2">
        <v>32.43</v>
      </c>
    </row>
    <row r="23" spans="2:7" x14ac:dyDescent="0.2">
      <c r="B23">
        <v>8</v>
      </c>
      <c r="C23" s="2">
        <v>50</v>
      </c>
      <c r="D23" s="2">
        <v>37.159999999999997</v>
      </c>
      <c r="E23" s="2">
        <v>55</v>
      </c>
      <c r="F23" s="2">
        <v>24.32</v>
      </c>
      <c r="G23" s="2">
        <v>60</v>
      </c>
    </row>
    <row r="24" spans="2:7" x14ac:dyDescent="0.2">
      <c r="B24">
        <v>9</v>
      </c>
      <c r="C24" s="2">
        <v>60</v>
      </c>
      <c r="D24" s="2">
        <v>44.87</v>
      </c>
      <c r="E24" s="2">
        <v>61.25</v>
      </c>
      <c r="F24" s="2">
        <v>29.73</v>
      </c>
      <c r="G24" s="2">
        <v>62.5</v>
      </c>
    </row>
    <row r="25" spans="2:7" x14ac:dyDescent="0.2">
      <c r="B25">
        <v>10</v>
      </c>
      <c r="C25" s="2">
        <v>50</v>
      </c>
      <c r="D25" s="2">
        <v>41.22</v>
      </c>
      <c r="E25" s="2">
        <v>56.25</v>
      </c>
      <c r="F25" s="2">
        <v>32.43</v>
      </c>
      <c r="G25" s="2">
        <v>62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083EF-5452-5F4C-814C-98B08657C410}">
  <dimension ref="A1:F68"/>
  <sheetViews>
    <sheetView workbookViewId="0">
      <selection activeCell="E12" sqref="E12"/>
    </sheetView>
  </sheetViews>
  <sheetFormatPr baseColWidth="10" defaultRowHeight="15" x14ac:dyDescent="0.2"/>
  <sheetData>
    <row r="1" spans="1:6" x14ac:dyDescent="0.2">
      <c r="A1" t="s">
        <v>209</v>
      </c>
    </row>
    <row r="2" spans="1:6" x14ac:dyDescent="0.2">
      <c r="B2" t="s">
        <v>204</v>
      </c>
      <c r="C2" t="s">
        <v>205</v>
      </c>
      <c r="D2" t="s">
        <v>206</v>
      </c>
      <c r="E2" t="s">
        <v>207</v>
      </c>
      <c r="F2" t="s">
        <v>208</v>
      </c>
    </row>
    <row r="3" spans="1:6" x14ac:dyDescent="0.2">
      <c r="B3">
        <v>260</v>
      </c>
      <c r="C3">
        <v>91.962795240000005</v>
      </c>
      <c r="D3">
        <v>192.15503849999999</v>
      </c>
      <c r="E3">
        <v>62.618920420000002</v>
      </c>
      <c r="F3">
        <v>20.96638763</v>
      </c>
    </row>
    <row r="4" spans="1:6" x14ac:dyDescent="0.2">
      <c r="B4">
        <v>259</v>
      </c>
      <c r="C4">
        <v>131.2513333</v>
      </c>
      <c r="D4">
        <v>183.6692276</v>
      </c>
      <c r="E4">
        <v>59.17356908</v>
      </c>
      <c r="F4">
        <v>24.10207136</v>
      </c>
    </row>
    <row r="5" spans="1:6" x14ac:dyDescent="0.2">
      <c r="B5">
        <v>258</v>
      </c>
      <c r="C5">
        <v>101.80537080000001</v>
      </c>
      <c r="D5">
        <v>152.60713820000001</v>
      </c>
      <c r="E5">
        <v>49.676826679999998</v>
      </c>
      <c r="F5">
        <v>14.53420455</v>
      </c>
    </row>
    <row r="6" spans="1:6" x14ac:dyDescent="0.2">
      <c r="B6">
        <v>257</v>
      </c>
      <c r="C6">
        <v>125.75500099999999</v>
      </c>
      <c r="D6">
        <v>168.92631449999999</v>
      </c>
      <c r="E6">
        <v>45.038568830000003</v>
      </c>
      <c r="F6">
        <v>13.74445425</v>
      </c>
    </row>
    <row r="7" spans="1:6" x14ac:dyDescent="0.2">
      <c r="B7">
        <v>256</v>
      </c>
      <c r="C7">
        <v>131.3522317</v>
      </c>
      <c r="D7">
        <v>149.74564380000001</v>
      </c>
      <c r="E7">
        <v>35.688762939999997</v>
      </c>
      <c r="F7">
        <v>14.18925582</v>
      </c>
    </row>
    <row r="8" spans="1:6" x14ac:dyDescent="0.2">
      <c r="B8">
        <v>255</v>
      </c>
      <c r="C8">
        <v>82.90735651</v>
      </c>
      <c r="D8">
        <v>159.328204</v>
      </c>
      <c r="E8">
        <v>48.39588646</v>
      </c>
      <c r="F8">
        <v>13.47930483</v>
      </c>
    </row>
    <row r="9" spans="1:6" x14ac:dyDescent="0.2">
      <c r="B9">
        <v>254</v>
      </c>
      <c r="C9">
        <v>85.578133969999996</v>
      </c>
      <c r="D9">
        <v>104.4996818</v>
      </c>
      <c r="E9">
        <v>39.19273218</v>
      </c>
      <c r="F9">
        <v>9.9054302960000005</v>
      </c>
    </row>
    <row r="10" spans="1:6" x14ac:dyDescent="0.2">
      <c r="B10">
        <v>253</v>
      </c>
      <c r="C10">
        <v>11.28036032</v>
      </c>
      <c r="D10">
        <v>124.5750822</v>
      </c>
      <c r="E10">
        <v>48.576690309999996</v>
      </c>
      <c r="F10">
        <v>18.522316279999998</v>
      </c>
    </row>
    <row r="11" spans="1:6" x14ac:dyDescent="0.2">
      <c r="B11">
        <v>252</v>
      </c>
      <c r="C11">
        <v>41.545244439999998</v>
      </c>
      <c r="D11">
        <v>114.3922455</v>
      </c>
      <c r="E11">
        <v>28.288127190000001</v>
      </c>
      <c r="F11">
        <v>10.42662898</v>
      </c>
    </row>
    <row r="12" spans="1:6" x14ac:dyDescent="0.2">
      <c r="B12">
        <v>251</v>
      </c>
      <c r="C12">
        <v>-9.2391936510000008</v>
      </c>
      <c r="D12">
        <v>107.0250624</v>
      </c>
      <c r="E12">
        <v>1.787739411</v>
      </c>
      <c r="F12">
        <v>-4.7359016970000001</v>
      </c>
    </row>
    <row r="13" spans="1:6" x14ac:dyDescent="0.2">
      <c r="B13">
        <v>250</v>
      </c>
      <c r="C13">
        <v>-37.106536509999998</v>
      </c>
      <c r="D13">
        <v>91.42160045</v>
      </c>
      <c r="E13">
        <v>35.350588170000002</v>
      </c>
      <c r="F13">
        <v>-23.533297359999999</v>
      </c>
    </row>
    <row r="14" spans="1:6" x14ac:dyDescent="0.2">
      <c r="B14">
        <v>249</v>
      </c>
      <c r="C14">
        <v>-27.296485709999999</v>
      </c>
      <c r="D14">
        <v>39.948556359999998</v>
      </c>
      <c r="E14">
        <v>-10.705781310000001</v>
      </c>
      <c r="F14">
        <v>-21.44172592</v>
      </c>
    </row>
    <row r="15" spans="1:6" x14ac:dyDescent="0.2">
      <c r="B15">
        <v>248</v>
      </c>
      <c r="C15">
        <v>-94.029157139999995</v>
      </c>
      <c r="D15">
        <v>18.895400909999999</v>
      </c>
      <c r="E15">
        <v>-29.39941022</v>
      </c>
      <c r="F15">
        <v>-59.405253629999997</v>
      </c>
    </row>
    <row r="16" spans="1:6" x14ac:dyDescent="0.2">
      <c r="B16">
        <v>247</v>
      </c>
      <c r="C16">
        <v>-154.58870160000001</v>
      </c>
      <c r="D16">
        <v>-31.773887349999999</v>
      </c>
      <c r="E16">
        <v>-71.787708789999996</v>
      </c>
      <c r="F16">
        <v>-80.127624130000001</v>
      </c>
    </row>
    <row r="17" spans="2:6" x14ac:dyDescent="0.2">
      <c r="B17">
        <v>246</v>
      </c>
      <c r="C17">
        <v>-219.557354</v>
      </c>
      <c r="D17">
        <v>-102.6879448</v>
      </c>
      <c r="E17">
        <v>-116.5541994</v>
      </c>
      <c r="F17">
        <v>-128.1106523</v>
      </c>
    </row>
    <row r="18" spans="2:6" x14ac:dyDescent="0.2">
      <c r="B18">
        <v>245</v>
      </c>
      <c r="C18">
        <v>-274.88274919999998</v>
      </c>
      <c r="D18">
        <v>-179.8088908</v>
      </c>
      <c r="E18">
        <v>-151.24845210000001</v>
      </c>
      <c r="F18">
        <v>-181.1214511</v>
      </c>
    </row>
    <row r="19" spans="2:6" x14ac:dyDescent="0.2">
      <c r="B19">
        <v>244</v>
      </c>
      <c r="C19">
        <v>-411.51934440000002</v>
      </c>
      <c r="D19">
        <v>-253.20405729999999</v>
      </c>
      <c r="E19">
        <v>-214.7594972</v>
      </c>
      <c r="F19">
        <v>-228.33691229999999</v>
      </c>
    </row>
    <row r="20" spans="2:6" x14ac:dyDescent="0.2">
      <c r="B20">
        <v>243</v>
      </c>
      <c r="C20">
        <v>-531.58017459999996</v>
      </c>
      <c r="D20">
        <v>-343.09994940000001</v>
      </c>
      <c r="E20">
        <v>-331.51027670000002</v>
      </c>
      <c r="F20">
        <v>-323.1525863</v>
      </c>
    </row>
    <row r="21" spans="2:6" x14ac:dyDescent="0.2">
      <c r="B21">
        <v>242</v>
      </c>
      <c r="C21">
        <v>-688.02968250000004</v>
      </c>
      <c r="D21">
        <v>-463.34228719999999</v>
      </c>
      <c r="E21">
        <v>-406.29333930000001</v>
      </c>
      <c r="F21">
        <v>-417.996197</v>
      </c>
    </row>
    <row r="22" spans="2:6" x14ac:dyDescent="0.2">
      <c r="B22">
        <v>241</v>
      </c>
      <c r="C22">
        <v>-900.57030950000001</v>
      </c>
      <c r="D22">
        <v>-717.92606750000004</v>
      </c>
      <c r="E22">
        <v>-544.57925620000003</v>
      </c>
      <c r="F22">
        <v>-546.56849580000005</v>
      </c>
    </row>
    <row r="23" spans="2:6" x14ac:dyDescent="0.2">
      <c r="B23">
        <v>240</v>
      </c>
      <c r="C23">
        <v>-1119.1410559999999</v>
      </c>
      <c r="D23">
        <v>-908.62418439999999</v>
      </c>
      <c r="E23">
        <v>-710.69870879999996</v>
      </c>
      <c r="F23">
        <v>-694.39496859999997</v>
      </c>
    </row>
    <row r="24" spans="2:6" x14ac:dyDescent="0.2">
      <c r="B24">
        <v>239</v>
      </c>
      <c r="C24">
        <v>-1368.282905</v>
      </c>
      <c r="D24">
        <v>-1135.0089840000001</v>
      </c>
      <c r="E24">
        <v>-898.61896690000003</v>
      </c>
      <c r="F24">
        <v>-872.0168678</v>
      </c>
    </row>
    <row r="25" spans="2:6" x14ac:dyDescent="0.2">
      <c r="B25">
        <v>238</v>
      </c>
      <c r="C25">
        <v>-1702.8894680000001</v>
      </c>
      <c r="D25">
        <v>-1363.7932169999999</v>
      </c>
      <c r="E25">
        <v>-1096.5676599999999</v>
      </c>
      <c r="F25">
        <v>-1073.6947290000001</v>
      </c>
    </row>
    <row r="26" spans="2:6" x14ac:dyDescent="0.2">
      <c r="B26">
        <v>237</v>
      </c>
      <c r="C26">
        <v>-1983.569119</v>
      </c>
      <c r="D26">
        <v>-1800.270972</v>
      </c>
      <c r="E26">
        <v>-1377.243103</v>
      </c>
      <c r="F26">
        <v>-1336.0311220000001</v>
      </c>
    </row>
    <row r="27" spans="2:6" x14ac:dyDescent="0.2">
      <c r="B27">
        <v>236</v>
      </c>
      <c r="C27">
        <v>-2394.0127619999998</v>
      </c>
      <c r="D27">
        <v>-2103.2080810000002</v>
      </c>
      <c r="E27">
        <v>-1655.223761</v>
      </c>
      <c r="F27">
        <v>-1604.488687</v>
      </c>
    </row>
    <row r="28" spans="2:6" x14ac:dyDescent="0.2">
      <c r="B28">
        <v>235</v>
      </c>
      <c r="C28">
        <v>-2857.9410790000002</v>
      </c>
      <c r="D28">
        <v>-2636.553915</v>
      </c>
      <c r="E28">
        <v>-2018.8791590000001</v>
      </c>
      <c r="F28">
        <v>-1927.901278</v>
      </c>
    </row>
    <row r="29" spans="2:6" x14ac:dyDescent="0.2">
      <c r="B29">
        <v>234</v>
      </c>
      <c r="C29">
        <v>-3341.6291590000001</v>
      </c>
      <c r="D29">
        <v>-3103.3342550000002</v>
      </c>
      <c r="E29">
        <v>-2392.8069369999998</v>
      </c>
      <c r="F29">
        <v>-2308.9436230000001</v>
      </c>
    </row>
    <row r="30" spans="2:6" x14ac:dyDescent="0.2">
      <c r="B30">
        <v>233</v>
      </c>
      <c r="C30">
        <v>-3906.7269289999999</v>
      </c>
      <c r="D30">
        <v>-3688.2077949999998</v>
      </c>
      <c r="E30">
        <v>-2821.6101229999999</v>
      </c>
      <c r="F30">
        <v>-2712.5344559999999</v>
      </c>
    </row>
    <row r="31" spans="2:6" x14ac:dyDescent="0.2">
      <c r="B31">
        <v>232</v>
      </c>
      <c r="C31">
        <v>-4509.4974519999996</v>
      </c>
      <c r="D31">
        <v>-4265.1556790000004</v>
      </c>
      <c r="E31">
        <v>-3307.0639940000001</v>
      </c>
      <c r="F31">
        <v>-3180.2717550000002</v>
      </c>
    </row>
    <row r="32" spans="2:6" x14ac:dyDescent="0.2">
      <c r="B32">
        <v>231</v>
      </c>
      <c r="C32">
        <v>-5174.788579</v>
      </c>
      <c r="D32">
        <v>-4964.2239040000004</v>
      </c>
      <c r="E32">
        <v>-3832.1882289999999</v>
      </c>
      <c r="F32">
        <v>-3659.6760709999999</v>
      </c>
    </row>
    <row r="33" spans="2:6" x14ac:dyDescent="0.2">
      <c r="B33">
        <v>230</v>
      </c>
      <c r="C33">
        <v>-5821.1612539999996</v>
      </c>
      <c r="D33">
        <v>-5694.4912050000003</v>
      </c>
      <c r="E33">
        <v>-4299.4879979999996</v>
      </c>
      <c r="F33">
        <v>-4158.8573370000004</v>
      </c>
    </row>
    <row r="34" spans="2:6" x14ac:dyDescent="0.2">
      <c r="B34">
        <v>229</v>
      </c>
      <c r="C34">
        <v>-6422.8546669999996</v>
      </c>
      <c r="D34">
        <v>-6454.8462950000003</v>
      </c>
      <c r="E34">
        <v>-4835.5719310000004</v>
      </c>
      <c r="F34">
        <v>-4620.3932489999997</v>
      </c>
    </row>
    <row r="35" spans="2:6" x14ac:dyDescent="0.2">
      <c r="B35">
        <v>228</v>
      </c>
      <c r="C35">
        <v>-7064.9206590000003</v>
      </c>
      <c r="D35">
        <v>-7152.8360270000003</v>
      </c>
      <c r="E35">
        <v>-5278.7511059999997</v>
      </c>
      <c r="F35">
        <v>-5025.2536790000004</v>
      </c>
    </row>
    <row r="36" spans="2:6" x14ac:dyDescent="0.2">
      <c r="B36">
        <v>227</v>
      </c>
      <c r="C36">
        <v>-7625.5282139999999</v>
      </c>
      <c r="D36">
        <v>-7739.0343700000003</v>
      </c>
      <c r="E36">
        <v>-5629.0938999999998</v>
      </c>
      <c r="F36">
        <v>-5380.270665</v>
      </c>
    </row>
    <row r="37" spans="2:6" x14ac:dyDescent="0.2">
      <c r="B37">
        <v>226</v>
      </c>
      <c r="C37">
        <v>-8092.5116749999997</v>
      </c>
      <c r="D37">
        <v>-8371.9409730000007</v>
      </c>
      <c r="E37">
        <v>-5907.2675769999996</v>
      </c>
      <c r="F37">
        <v>-5707.1573600000002</v>
      </c>
    </row>
    <row r="38" spans="2:6" x14ac:dyDescent="0.2">
      <c r="B38">
        <v>225</v>
      </c>
      <c r="C38">
        <v>-8568.6455870000009</v>
      </c>
      <c r="D38">
        <v>-8748.1087430000007</v>
      </c>
      <c r="E38">
        <v>-6171.6731669999999</v>
      </c>
      <c r="F38">
        <v>-5962.9023580000003</v>
      </c>
    </row>
    <row r="39" spans="2:6" x14ac:dyDescent="0.2">
      <c r="B39">
        <v>224</v>
      </c>
      <c r="C39">
        <v>-8950.6825100000005</v>
      </c>
      <c r="D39">
        <v>-9171.629809</v>
      </c>
      <c r="E39">
        <v>-6403.4767300000003</v>
      </c>
      <c r="F39">
        <v>-6137.160793</v>
      </c>
    </row>
    <row r="40" spans="2:6" x14ac:dyDescent="0.2">
      <c r="B40">
        <v>223</v>
      </c>
      <c r="C40">
        <v>-9268.1691730000002</v>
      </c>
      <c r="D40">
        <v>-9495.4614820000006</v>
      </c>
      <c r="E40">
        <v>-6539.2961359999999</v>
      </c>
      <c r="F40">
        <v>-6299.4147579999999</v>
      </c>
    </row>
    <row r="41" spans="2:6" x14ac:dyDescent="0.2">
      <c r="B41">
        <v>222</v>
      </c>
      <c r="C41">
        <v>-9533.3009829999992</v>
      </c>
      <c r="D41">
        <v>-9838.3471449999997</v>
      </c>
      <c r="E41">
        <v>-6705.2432250000002</v>
      </c>
      <c r="F41">
        <v>-6423.3318669999999</v>
      </c>
    </row>
    <row r="42" spans="2:6" x14ac:dyDescent="0.2">
      <c r="B42">
        <v>221</v>
      </c>
      <c r="C42">
        <v>-9698.9294869999994</v>
      </c>
      <c r="D42">
        <v>-10107.91084</v>
      </c>
      <c r="E42">
        <v>-6826.7760289999997</v>
      </c>
      <c r="F42">
        <v>-6562.9045749999996</v>
      </c>
    </row>
    <row r="43" spans="2:6" x14ac:dyDescent="0.2">
      <c r="B43">
        <v>220</v>
      </c>
      <c r="C43">
        <v>-9782.7351030000009</v>
      </c>
      <c r="D43">
        <v>-10245.84519</v>
      </c>
      <c r="E43">
        <v>-6957.3404790000004</v>
      </c>
      <c r="F43">
        <v>-6668.5660390000003</v>
      </c>
    </row>
    <row r="44" spans="2:6" x14ac:dyDescent="0.2">
      <c r="B44">
        <v>219</v>
      </c>
      <c r="C44">
        <v>-9760.2662660000005</v>
      </c>
      <c r="D44">
        <v>-10129.966210000001</v>
      </c>
      <c r="E44">
        <v>-7104.849279</v>
      </c>
      <c r="F44">
        <v>-6780.9212390000002</v>
      </c>
    </row>
    <row r="45" spans="2:6" x14ac:dyDescent="0.2">
      <c r="B45">
        <v>218</v>
      </c>
      <c r="C45">
        <v>-9755.3256500000007</v>
      </c>
      <c r="D45">
        <v>-10052.622240000001</v>
      </c>
      <c r="E45">
        <v>-7105.4920819999998</v>
      </c>
      <c r="F45">
        <v>-6830.4880830000002</v>
      </c>
    </row>
    <row r="46" spans="2:6" x14ac:dyDescent="0.2">
      <c r="B46">
        <v>217</v>
      </c>
      <c r="C46">
        <v>-9689.395262</v>
      </c>
      <c r="D46">
        <v>-10007.816279999999</v>
      </c>
      <c r="E46">
        <v>-7170.7919350000002</v>
      </c>
      <c r="F46">
        <v>-6854.7459639999997</v>
      </c>
    </row>
    <row r="47" spans="2:6" x14ac:dyDescent="0.2">
      <c r="B47">
        <v>216</v>
      </c>
      <c r="C47">
        <v>-9632.1706510000004</v>
      </c>
      <c r="D47">
        <v>-9971.8479179999995</v>
      </c>
      <c r="E47">
        <v>-7112.9941769999996</v>
      </c>
      <c r="F47">
        <v>-6763.6890160000003</v>
      </c>
    </row>
    <row r="48" spans="2:6" x14ac:dyDescent="0.2">
      <c r="B48">
        <v>215</v>
      </c>
      <c r="C48">
        <v>-9604.7622549999996</v>
      </c>
      <c r="D48">
        <v>-9849.0330269999995</v>
      </c>
      <c r="E48">
        <v>-7083.2183450000002</v>
      </c>
      <c r="F48">
        <v>-6772.2636380000004</v>
      </c>
    </row>
    <row r="49" spans="2:6" x14ac:dyDescent="0.2">
      <c r="B49">
        <v>214</v>
      </c>
      <c r="C49">
        <v>-9574.2921000000006</v>
      </c>
      <c r="D49">
        <v>-9740.0584450000006</v>
      </c>
      <c r="E49">
        <v>-7108.4425639999999</v>
      </c>
      <c r="F49">
        <v>-6791.1831249999996</v>
      </c>
    </row>
    <row r="50" spans="2:6" x14ac:dyDescent="0.2">
      <c r="B50">
        <v>213</v>
      </c>
      <c r="C50">
        <v>-9589.0842100000009</v>
      </c>
      <c r="D50">
        <v>-9745.1370640000005</v>
      </c>
      <c r="E50">
        <v>-7160.7467619999998</v>
      </c>
      <c r="F50">
        <v>-6814.7495040000003</v>
      </c>
    </row>
    <row r="51" spans="2:6" x14ac:dyDescent="0.2">
      <c r="B51">
        <v>212</v>
      </c>
      <c r="C51">
        <v>-9750.7069049999991</v>
      </c>
      <c r="D51">
        <v>-9857.7503450000004</v>
      </c>
      <c r="E51">
        <v>-7271.351208</v>
      </c>
      <c r="F51">
        <v>-6896.4296880000002</v>
      </c>
    </row>
    <row r="52" spans="2:6" x14ac:dyDescent="0.2">
      <c r="B52">
        <v>211</v>
      </c>
      <c r="C52">
        <v>-10055.23746</v>
      </c>
      <c r="D52">
        <v>-10281.137650000001</v>
      </c>
      <c r="E52">
        <v>-7409.7631929999998</v>
      </c>
      <c r="F52">
        <v>-7063.4135239999996</v>
      </c>
    </row>
    <row r="53" spans="2:6" x14ac:dyDescent="0.2">
      <c r="B53">
        <v>210</v>
      </c>
      <c r="C53">
        <v>-10399.408820000001</v>
      </c>
      <c r="D53">
        <v>-10505.289570000001</v>
      </c>
      <c r="E53">
        <v>-7619.892374</v>
      </c>
      <c r="F53">
        <v>-7262.2340999999997</v>
      </c>
    </row>
    <row r="54" spans="2:6" x14ac:dyDescent="0.2">
      <c r="B54">
        <v>209</v>
      </c>
      <c r="C54">
        <v>-10750.95844</v>
      </c>
      <c r="D54">
        <v>-10702.862520000001</v>
      </c>
      <c r="E54">
        <v>-7832.2120699999996</v>
      </c>
      <c r="F54">
        <v>-7348.8101159999997</v>
      </c>
    </row>
    <row r="55" spans="2:6" x14ac:dyDescent="0.2">
      <c r="B55">
        <v>208</v>
      </c>
      <c r="C55">
        <v>-10884.700440000001</v>
      </c>
      <c r="D55">
        <v>-11011.464120000001</v>
      </c>
      <c r="E55">
        <v>-7894.5984769999995</v>
      </c>
      <c r="F55">
        <v>-7551.3371420000003</v>
      </c>
    </row>
    <row r="56" spans="2:6" x14ac:dyDescent="0.2">
      <c r="B56">
        <v>207</v>
      </c>
      <c r="C56">
        <v>-10746.00749</v>
      </c>
      <c r="D56">
        <v>-10748.49935</v>
      </c>
      <c r="E56">
        <v>-7799.1805569999997</v>
      </c>
      <c r="F56">
        <v>-7383.7171230000004</v>
      </c>
    </row>
    <row r="57" spans="2:6" x14ac:dyDescent="0.2">
      <c r="B57">
        <v>206</v>
      </c>
      <c r="C57">
        <v>-10256.47106</v>
      </c>
      <c r="D57">
        <v>-10245.907569999999</v>
      </c>
      <c r="E57">
        <v>-7554.9336869999997</v>
      </c>
      <c r="F57">
        <v>-7058.9602530000002</v>
      </c>
    </row>
    <row r="58" spans="2:6" x14ac:dyDescent="0.2">
      <c r="B58">
        <v>205</v>
      </c>
      <c r="C58">
        <v>-9273.8553100000008</v>
      </c>
      <c r="D58">
        <v>-9262.7928819999997</v>
      </c>
      <c r="E58">
        <v>-7007.8434049999996</v>
      </c>
      <c r="F58">
        <v>-6708.7561189999997</v>
      </c>
    </row>
    <row r="59" spans="2:6" x14ac:dyDescent="0.2">
      <c r="B59">
        <v>204</v>
      </c>
      <c r="C59">
        <v>-8068.3080950000003</v>
      </c>
      <c r="D59">
        <v>-7985.837192</v>
      </c>
      <c r="E59">
        <v>-6112.7165839999998</v>
      </c>
      <c r="F59">
        <v>-5941.9913459999998</v>
      </c>
    </row>
    <row r="60" spans="2:6" x14ac:dyDescent="0.2">
      <c r="B60">
        <v>203</v>
      </c>
      <c r="C60">
        <v>-6570.3823000000002</v>
      </c>
      <c r="D60">
        <v>-6158.0849470000003</v>
      </c>
      <c r="E60">
        <v>-5410.8881970000002</v>
      </c>
      <c r="F60">
        <v>-5244.4320660000003</v>
      </c>
    </row>
    <row r="61" spans="2:6" x14ac:dyDescent="0.2">
      <c r="B61">
        <v>202</v>
      </c>
      <c r="C61">
        <v>-4668.8300239999999</v>
      </c>
      <c r="D61">
        <v>-3995.3411820000001</v>
      </c>
      <c r="E61">
        <v>-4253.4180960000003</v>
      </c>
      <c r="F61">
        <v>-4115.0161280000002</v>
      </c>
    </row>
    <row r="62" spans="2:6" x14ac:dyDescent="0.2">
      <c r="B62">
        <v>201</v>
      </c>
      <c r="C62">
        <v>-2408.6870789999998</v>
      </c>
      <c r="D62">
        <v>-1526.05376</v>
      </c>
      <c r="E62">
        <v>-2924.2940290000001</v>
      </c>
      <c r="F62">
        <v>-2907.4604949999998</v>
      </c>
    </row>
    <row r="63" spans="2:6" x14ac:dyDescent="0.2">
      <c r="B63">
        <v>200</v>
      </c>
      <c r="C63">
        <v>-94.757646030000004</v>
      </c>
      <c r="D63">
        <v>964.8834918</v>
      </c>
      <c r="E63">
        <v>-1227.117508</v>
      </c>
      <c r="F63">
        <v>-1453.5919469999999</v>
      </c>
    </row>
    <row r="64" spans="2:6" x14ac:dyDescent="0.2">
      <c r="B64">
        <v>199</v>
      </c>
      <c r="C64">
        <v>2427.4255240000002</v>
      </c>
      <c r="D64">
        <v>3979.7946999999999</v>
      </c>
      <c r="E64">
        <v>621.18495829999995</v>
      </c>
      <c r="F64">
        <v>15.42566091</v>
      </c>
    </row>
    <row r="65" spans="2:6" x14ac:dyDescent="0.2">
      <c r="B65">
        <v>198</v>
      </c>
      <c r="C65">
        <v>4602.9962169999999</v>
      </c>
      <c r="D65">
        <v>6472.7336889999997</v>
      </c>
      <c r="E65">
        <v>3795.7521769999998</v>
      </c>
      <c r="F65">
        <v>2887.7388649999998</v>
      </c>
    </row>
    <row r="66" spans="2:6" x14ac:dyDescent="0.2">
      <c r="B66">
        <v>197</v>
      </c>
      <c r="C66">
        <v>6563.7480240000004</v>
      </c>
      <c r="D66">
        <v>8216.5867629999993</v>
      </c>
      <c r="E66">
        <v>5143.1386080000002</v>
      </c>
      <c r="F66">
        <v>4614.8059149999999</v>
      </c>
    </row>
    <row r="67" spans="2:6" x14ac:dyDescent="0.2">
      <c r="B67">
        <v>196</v>
      </c>
      <c r="C67">
        <v>8109.3725160000004</v>
      </c>
      <c r="D67">
        <v>9326.2778909999997</v>
      </c>
      <c r="E67">
        <v>7379.4894999999997</v>
      </c>
      <c r="F67">
        <v>6476.0242989999997</v>
      </c>
    </row>
    <row r="68" spans="2:6" x14ac:dyDescent="0.2">
      <c r="B68">
        <v>195</v>
      </c>
      <c r="C68">
        <v>9595.3533019999995</v>
      </c>
      <c r="D68">
        <v>10513.81911</v>
      </c>
      <c r="E68">
        <v>8524.6373750000002</v>
      </c>
      <c r="F68">
        <v>7453.835398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a</vt:lpstr>
      <vt:lpstr>Figure 1c</vt:lpstr>
      <vt:lpstr>Figure 2b</vt:lpstr>
      <vt:lpstr>Figure 2d, Variant 8 CTD</vt:lpstr>
      <vt:lpstr>Figure 2d, Variant 5 CTD</vt:lpstr>
      <vt:lpstr>Figure 2D, Variant 5</vt:lpstr>
      <vt:lpstr>Figure 3</vt:lpstr>
      <vt:lpstr>Figure 4b</vt:lpstr>
      <vt:lpstr>Supplementary Figure 4a</vt:lpstr>
      <vt:lpstr>Supplementary Figure 4b</vt:lpstr>
      <vt:lpstr>Supplementary Figure 6a</vt:lpstr>
      <vt:lpstr>Supplementary Figure 6b</vt:lpstr>
      <vt:lpstr>Supplementary Figure 7</vt:lpstr>
      <vt:lpstr>Supplementary Figure 8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2-06-15T02:28:45Z</dcterms:modified>
</cp:coreProperties>
</file>